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upplementary Tables" sheetId="1" state="visible" r:id="rId2"/>
    <sheet name="Table S1" sheetId="2" state="visible" r:id="rId3"/>
    <sheet name="Table S2" sheetId="3" state="visible" r:id="rId4"/>
    <sheet name="Table S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0"/>
            <rFont val="宋体"/>
            <family val="0"/>
            <charset val="134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0</xdr:row>
                <xdr:rowOff>2</xdr:rowOff>
              </xdr:from>
              <xdr:to>
                <xdr:col>1</xdr:col>
                <xdr:colOff>132</xdr:colOff>
                <xdr:row>3</xdr:row>
                <xdr:rowOff>15</xdr:rowOff>
              </xdr:to>
            </anchor>
          </commentPr>
        </mc:Choice>
        <mc:Fallback/>
      </mc:AlternateContent>
    </comment>
    <comment ref="B1" authorId="0">
      <text>
        <r>
          <rPr>
            <sz val="10"/>
            <rFont val="宋体"/>
            <family val="0"/>
            <charset val="134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6</xdr:colOff>
                <xdr:row>0</xdr:row>
                <xdr:rowOff>2</xdr:rowOff>
              </xdr:from>
              <xdr:to>
                <xdr:col>2</xdr:col>
                <xdr:colOff>6</xdr:colOff>
                <xdr:row>3</xdr:row>
                <xdr:rowOff>15</xdr:rowOff>
              </xdr:to>
            </anchor>
          </commentPr>
        </mc:Choice>
        <mc:Fallback/>
      </mc:AlternateContent>
    </comment>
    <comment ref="C1" authorId="0">
      <text>
        <r>
          <rPr>
            <sz val="10"/>
            <rFont val="宋体"/>
            <family val="0"/>
            <charset val="134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32</xdr:colOff>
                <xdr:row>0</xdr:row>
                <xdr:rowOff>2</xdr:rowOff>
              </xdr:from>
              <xdr:to>
                <xdr:col>2</xdr:col>
                <xdr:colOff>81</xdr:colOff>
                <xdr:row>3</xdr:row>
                <xdr:rowOff>15</xdr:rowOff>
              </xdr:to>
            </anchor>
          </commentPr>
        </mc:Choice>
        <mc:Fallback/>
      </mc:AlternateContent>
    </comment>
    <comment ref="D1" authorId="0">
      <text>
        <r>
          <rPr>
            <sz val="10"/>
            <rFont val="宋体"/>
            <family val="0"/>
            <charset val="134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6</xdr:colOff>
                <xdr:row>0</xdr:row>
                <xdr:rowOff>2</xdr:rowOff>
              </xdr:from>
              <xdr:to>
                <xdr:col>3</xdr:col>
                <xdr:colOff>46</xdr:colOff>
                <xdr:row>3</xdr:row>
                <xdr:rowOff>15</xdr:rowOff>
              </xdr:to>
            </anchor>
          </commentPr>
        </mc:Choice>
        <mc:Fallback/>
      </mc:AlternateContent>
    </comment>
    <comment ref="E1" authorId="0">
      <text>
        <r>
          <rPr>
            <sz val="10"/>
            <rFont val="宋体"/>
            <family val="0"/>
            <charset val="134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81</xdr:colOff>
                <xdr:row>0</xdr:row>
                <xdr:rowOff>2</xdr:rowOff>
              </xdr:from>
              <xdr:to>
                <xdr:col>3</xdr:col>
                <xdr:colOff>122</xdr:colOff>
                <xdr:row>3</xdr:row>
                <xdr:rowOff>15</xdr:rowOff>
              </xdr:to>
            </anchor>
          </commentPr>
        </mc:Choice>
        <mc:Fallback/>
      </mc:AlternateContent>
    </comment>
    <comment ref="G1" authorId="0">
      <text>
        <r>
          <rPr>
            <sz val="10"/>
            <rFont val="宋体"/>
            <family val="0"/>
            <charset val="134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22</xdr:colOff>
                <xdr:row>0</xdr:row>
                <xdr:rowOff>2</xdr:rowOff>
              </xdr:from>
              <xdr:to>
                <xdr:col>4</xdr:col>
                <xdr:colOff>-66</xdr:colOff>
                <xdr:row>3</xdr:row>
                <xdr:rowOff>15</xdr:rowOff>
              </xdr:to>
            </anchor>
          </commentPr>
        </mc:Choice>
        <mc:Fallback/>
      </mc:AlternateContent>
    </comment>
    <comment ref="H1" authorId="0">
      <text>
        <r>
          <rPr>
            <sz val="10"/>
            <rFont val="宋体"/>
            <family val="0"/>
            <charset val="134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97</xdr:colOff>
                <xdr:row>0</xdr:row>
                <xdr:rowOff>2</xdr:rowOff>
              </xdr:from>
              <xdr:to>
                <xdr:col>4</xdr:col>
                <xdr:colOff>9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075" uniqueCount="845">
  <si>
    <t xml:space="preserve">Supplementary Table 1: Risk loci and annotated genes of risk genes.</t>
  </si>
  <si>
    <t xml:space="preserve">Supplementary Table 2: Pathway and process enrichment analysis of gene cluster.</t>
  </si>
  <si>
    <t xml:space="preserve">Supplementary Table 3: Gene information of TNPO3, BAG5, CNNM2, and TRIM33.</t>
  </si>
  <si>
    <t xml:space="preserve">SNP</t>
  </si>
  <si>
    <t xml:space="preserve">Chromosome</t>
  </si>
  <si>
    <t xml:space="preserve">Pos (b37)</t>
  </si>
  <si>
    <t xml:space="preserve">Annotation</t>
  </si>
  <si>
    <t xml:space="preserve">rs200448</t>
  </si>
  <si>
    <t xml:space="preserve">DNAJC11</t>
  </si>
  <si>
    <t xml:space="preserve">rs9438982</t>
  </si>
  <si>
    <t xml:space="preserve">RHBDL2 / RP5-864K19.4</t>
  </si>
  <si>
    <t xml:space="preserve">rs12046563</t>
  </si>
  <si>
    <t xml:space="preserve">PPIH</t>
  </si>
  <si>
    <t xml:space="preserve">rs57259875</t>
  </si>
  <si>
    <t xml:space="preserve">RNF220</t>
  </si>
  <si>
    <t xml:space="preserve">rs112869704</t>
  </si>
  <si>
    <t xml:space="preserve">NSUN4 / RAD54L</t>
  </si>
  <si>
    <t xml:space="preserve">rs12133213</t>
  </si>
  <si>
    <t xml:space="preserve">GSTM4</t>
  </si>
  <si>
    <t xml:space="preserve">rs11102802</t>
  </si>
  <si>
    <t xml:space="preserve">TRIM33</t>
  </si>
  <si>
    <t xml:space="preserve">rs72708144</t>
  </si>
  <si>
    <t xml:space="preserve">SV2A</t>
  </si>
  <si>
    <t xml:space="preserve">rs2736609</t>
  </si>
  <si>
    <t xml:space="preserve">PMF1</t>
  </si>
  <si>
    <t xml:space="preserve">rs41272475</t>
  </si>
  <si>
    <t xml:space="preserve">C1orf112</t>
  </si>
  <si>
    <t xml:space="preserve">rs371125724</t>
  </si>
  <si>
    <t xml:space="preserve">rs11582336</t>
  </si>
  <si>
    <t xml:space="preserve">RASAL2</t>
  </si>
  <si>
    <t xml:space="preserve">rs1044595</t>
  </si>
  <si>
    <t xml:space="preserve">AL162431.1</t>
  </si>
  <si>
    <t xml:space="preserve">rs7515939</t>
  </si>
  <si>
    <t xml:space="preserve">LBR</t>
  </si>
  <si>
    <t xml:space="preserve">rs4653680</t>
  </si>
  <si>
    <t xml:space="preserve">SRP9</t>
  </si>
  <si>
    <t xml:space="preserve">rs7414807</t>
  </si>
  <si>
    <t xml:space="preserve">SPRTN</t>
  </si>
  <si>
    <t xml:space="preserve">rs1635506</t>
  </si>
  <si>
    <t xml:space="preserve">EXO1</t>
  </si>
  <si>
    <t xml:space="preserve">rs72755295</t>
  </si>
  <si>
    <t xml:space="preserve">rs851797</t>
  </si>
  <si>
    <t xml:space="preserve">rs7539755</t>
  </si>
  <si>
    <t xml:space="preserve">ADSS</t>
  </si>
  <si>
    <t xml:space="preserve">rs7779</t>
  </si>
  <si>
    <t xml:space="preserve">SCCPDH</t>
  </si>
  <si>
    <t xml:space="preserve">rs112866529</t>
  </si>
  <si>
    <t xml:space="preserve">UBXN2A</t>
  </si>
  <si>
    <t xml:space="preserve">rs780088</t>
  </si>
  <si>
    <t xml:space="preserve">GCKR</t>
  </si>
  <si>
    <t xml:space="preserve">rs12053063</t>
  </si>
  <si>
    <t xml:space="preserve">BRE</t>
  </si>
  <si>
    <t xml:space="preserve">rs10198789</t>
  </si>
  <si>
    <t xml:space="preserve">PPP1CB</t>
  </si>
  <si>
    <t xml:space="preserve">rs67600408</t>
  </si>
  <si>
    <t xml:space="preserve">BIRC6</t>
  </si>
  <si>
    <t xml:space="preserve">rs17425341</t>
  </si>
  <si>
    <t xml:space="preserve">PPM1B</t>
  </si>
  <si>
    <t xml:space="preserve">rs76928871</t>
  </si>
  <si>
    <t xml:space="preserve">MSH6</t>
  </si>
  <si>
    <t xml:space="preserve">rs2293269</t>
  </si>
  <si>
    <t xml:space="preserve">STON1-GTF2A1L / LHCGR</t>
  </si>
  <si>
    <t xml:space="preserve">rs199638788</t>
  </si>
  <si>
    <t xml:space="preserve">USP34</t>
  </si>
  <si>
    <t xml:space="preserve">rs62156756</t>
  </si>
  <si>
    <t xml:space="preserve">ETAA1</t>
  </si>
  <si>
    <t xml:space="preserve">rs4852777</t>
  </si>
  <si>
    <t xml:space="preserve">ZNF638</t>
  </si>
  <si>
    <t xml:space="preserve">rs67893326</t>
  </si>
  <si>
    <t xml:space="preserve"> AFF3 / LYG1</t>
  </si>
  <si>
    <t xml:space="preserve">rs59854799</t>
  </si>
  <si>
    <t xml:space="preserve">BCL2L11</t>
  </si>
  <si>
    <t xml:space="preserve">rs6727266</t>
  </si>
  <si>
    <t xml:space="preserve">rs72827480</t>
  </si>
  <si>
    <t xml:space="preserve">INHBB</t>
  </si>
  <si>
    <t xml:space="preserve">rs6430545</t>
  </si>
  <si>
    <t xml:space="preserve">CCNT2</t>
  </si>
  <si>
    <t xml:space="preserve">rs16830019</t>
  </si>
  <si>
    <t xml:space="preserve">RIF1</t>
  </si>
  <si>
    <t xml:space="preserve">rs4668354</t>
  </si>
  <si>
    <t xml:space="preserve">GORASP2 / TLK1</t>
  </si>
  <si>
    <t xml:space="preserve">rs201478184</t>
  </si>
  <si>
    <t xml:space="preserve">rs6719012</t>
  </si>
  <si>
    <t xml:space="preserve">SLC25A12</t>
  </si>
  <si>
    <t xml:space="preserve">rs4972504</t>
  </si>
  <si>
    <t xml:space="preserve">HOXD4</t>
  </si>
  <si>
    <t xml:space="preserve">rs72934556</t>
  </si>
  <si>
    <t xml:space="preserve">CARF/WDR12</t>
  </si>
  <si>
    <t xml:space="preserve">rs540836853</t>
  </si>
  <si>
    <t xml:space="preserve">IKZF2</t>
  </si>
  <si>
    <t xml:space="preserve">rs6736096</t>
  </si>
  <si>
    <t xml:space="preserve">TMEM169</t>
  </si>
  <si>
    <t xml:space="preserve">rs7558434</t>
  </si>
  <si>
    <t xml:space="preserve">ACSL3</t>
  </si>
  <si>
    <t xml:space="preserve">rs62193239</t>
  </si>
  <si>
    <t xml:space="preserve">DNER</t>
  </si>
  <si>
    <t xml:space="preserve">rs606920</t>
  </si>
  <si>
    <t xml:space="preserve">RAD18</t>
  </si>
  <si>
    <t xml:space="preserve">rs12636454</t>
  </si>
  <si>
    <t xml:space="preserve">PPARG</t>
  </si>
  <si>
    <t xml:space="preserve">rs62244773</t>
  </si>
  <si>
    <t xml:space="preserve">TGFBR2</t>
  </si>
  <si>
    <t xml:space="preserve">rs12487736</t>
  </si>
  <si>
    <t xml:space="preserve">SCAP</t>
  </si>
  <si>
    <t xml:space="preserve">rs1264191</t>
  </si>
  <si>
    <t xml:space="preserve">UQCRC1</t>
  </si>
  <si>
    <t xml:space="preserve">rs34675186</t>
  </si>
  <si>
    <t xml:space="preserve">MON1A</t>
  </si>
  <si>
    <t xml:space="preserve">rs9968117</t>
  </si>
  <si>
    <t xml:space="preserve">ITIH3</t>
  </si>
  <si>
    <t xml:space="preserve">rs2885255</t>
  </si>
  <si>
    <t xml:space="preserve">SLMAP</t>
  </si>
  <si>
    <t xml:space="preserve">rs7610102</t>
  </si>
  <si>
    <t xml:space="preserve">FAM172BP</t>
  </si>
  <si>
    <t xml:space="preserve">rs4679244</t>
  </si>
  <si>
    <t xml:space="preserve">ZXDC</t>
  </si>
  <si>
    <t xml:space="preserve">rs6793835</t>
  </si>
  <si>
    <t xml:space="preserve">PPP2R3A</t>
  </si>
  <si>
    <t xml:space="preserve">rs1545597</t>
  </si>
  <si>
    <t xml:space="preserve">U2SURP</t>
  </si>
  <si>
    <t xml:space="preserve">rs10154963</t>
  </si>
  <si>
    <t xml:space="preserve">TSC22D2</t>
  </si>
  <si>
    <t xml:space="preserve">rs344018</t>
  </si>
  <si>
    <t xml:space="preserve">TIPARP</t>
  </si>
  <si>
    <t xml:space="preserve">rs72268838</t>
  </si>
  <si>
    <t xml:space="preserve">PARL</t>
  </si>
  <si>
    <t xml:space="preserve">rs10804920</t>
  </si>
  <si>
    <t xml:space="preserve">TP63</t>
  </si>
  <si>
    <t xml:space="preserve">rs979481644</t>
  </si>
  <si>
    <t xml:space="preserve">rs13070791</t>
  </si>
  <si>
    <t xml:space="preserve">OPA1</t>
  </si>
  <si>
    <t xml:space="preserve">rs3796624</t>
  </si>
  <si>
    <t xml:space="preserve">FGFRL1</t>
  </si>
  <si>
    <t xml:space="preserve">rs2052160</t>
  </si>
  <si>
    <t xml:space="preserve">BOD1L1</t>
  </si>
  <si>
    <t xml:space="preserve">rs190043078</t>
  </si>
  <si>
    <t xml:space="preserve">ANAPC4</t>
  </si>
  <si>
    <t xml:space="preserve">rs6824237</t>
  </si>
  <si>
    <t xml:space="preserve">TBC1D1</t>
  </si>
  <si>
    <t xml:space="preserve">rs2581458</t>
  </si>
  <si>
    <t xml:space="preserve">DCAF4L1 </t>
  </si>
  <si>
    <t xml:space="preserve">rs76540949</t>
  </si>
  <si>
    <t xml:space="preserve">ZAR1</t>
  </si>
  <si>
    <t xml:space="preserve">rs12651246</t>
  </si>
  <si>
    <t xml:space="preserve">HELQ</t>
  </si>
  <si>
    <t xml:space="preserve">rs7698733</t>
  </si>
  <si>
    <t xml:space="preserve">BMPR1B</t>
  </si>
  <si>
    <t xml:space="preserve">rs145615497</t>
  </si>
  <si>
    <t xml:space="preserve">EIF4E</t>
  </si>
  <si>
    <t xml:space="preserve">rs6810489</t>
  </si>
  <si>
    <t xml:space="preserve">rs35713108</t>
  </si>
  <si>
    <t xml:space="preserve">DDIT4L</t>
  </si>
  <si>
    <t xml:space="preserve">rs112898082</t>
  </si>
  <si>
    <t xml:space="preserve">RBM46</t>
  </si>
  <si>
    <t xml:space="preserve">rs2139178</t>
  </si>
  <si>
    <t xml:space="preserve">ACSL1</t>
  </si>
  <si>
    <t xml:space="preserve">rs9990489</t>
  </si>
  <si>
    <t xml:space="preserve">ZFP42</t>
  </si>
  <si>
    <t xml:space="preserve">rs274701</t>
  </si>
  <si>
    <t xml:space="preserve">PAPD7</t>
  </si>
  <si>
    <t xml:space="preserve">rs80167918</t>
  </si>
  <si>
    <t xml:space="preserve">rs62356073</t>
  </si>
  <si>
    <t xml:space="preserve">NADK2</t>
  </si>
  <si>
    <t xml:space="preserve">rs17206591</t>
  </si>
  <si>
    <t xml:space="preserve">PELO</t>
  </si>
  <si>
    <t xml:space="preserve">rs7728833</t>
  </si>
  <si>
    <t xml:space="preserve">MIR3977</t>
  </si>
  <si>
    <t xml:space="preserve">rs10070308</t>
  </si>
  <si>
    <t xml:space="preserve">FBXL17</t>
  </si>
  <si>
    <t xml:space="preserve">rs10477172</t>
  </si>
  <si>
    <t xml:space="preserve">SPRY4</t>
  </si>
  <si>
    <t xml:space="preserve">rs888694</t>
  </si>
  <si>
    <t xml:space="preserve">GEMIN5</t>
  </si>
  <si>
    <t xml:space="preserve">rs11744866</t>
  </si>
  <si>
    <t xml:space="preserve">SH3PXD2B</t>
  </si>
  <si>
    <t xml:space="preserve">rs35813302</t>
  </si>
  <si>
    <t xml:space="preserve">CPEB4</t>
  </si>
  <si>
    <t xml:space="preserve">rs2241584</t>
  </si>
  <si>
    <t xml:space="preserve">RNF44</t>
  </si>
  <si>
    <t xml:space="preserve">rs353478</t>
  </si>
  <si>
    <t xml:space="preserve">UIMC1</t>
  </si>
  <si>
    <t xml:space="preserve">rs76623841</t>
  </si>
  <si>
    <t xml:space="preserve">RREB1</t>
  </si>
  <si>
    <t xml:space="preserve">rs9348724</t>
  </si>
  <si>
    <t xml:space="preserve">SYCP2L</t>
  </si>
  <si>
    <t xml:space="preserve">rs72823382</t>
  </si>
  <si>
    <t xml:space="preserve">rs4716056</t>
  </si>
  <si>
    <t xml:space="preserve">GMPR</t>
  </si>
  <si>
    <t xml:space="preserve">rs9348752</t>
  </si>
  <si>
    <t xml:space="preserve">HIST1H2BJ</t>
  </si>
  <si>
    <t xml:space="preserve">rs6930435</t>
  </si>
  <si>
    <t xml:space="preserve">OR5V1</t>
  </si>
  <si>
    <t xml:space="preserve">rs3130040</t>
  </si>
  <si>
    <t xml:space="preserve">PRR3 / HLA-E</t>
  </si>
  <si>
    <t xml:space="preserve">rs4143333</t>
  </si>
  <si>
    <t xml:space="preserve">MICA / HLA-B</t>
  </si>
  <si>
    <t xml:space="preserve">rs2844466</t>
  </si>
  <si>
    <t xml:space="preserve">PRRC2A</t>
  </si>
  <si>
    <t xml:space="preserve">rs9272211</t>
  </si>
  <si>
    <t xml:space="preserve">HLA-DQA1</t>
  </si>
  <si>
    <t xml:space="preserve">rs9272982</t>
  </si>
  <si>
    <t xml:space="preserve">rs7748483</t>
  </si>
  <si>
    <t xml:space="preserve">MLN</t>
  </si>
  <si>
    <t xml:space="preserve">rs9470134</t>
  </si>
  <si>
    <t xml:space="preserve">SRPK1</t>
  </si>
  <si>
    <t xml:space="preserve">rs515650</t>
  </si>
  <si>
    <t xml:space="preserve">OOEP</t>
  </si>
  <si>
    <t xml:space="preserve">rs113967617</t>
  </si>
  <si>
    <t xml:space="preserve">REV3L</t>
  </si>
  <si>
    <t xml:space="preserve">rs2147220</t>
  </si>
  <si>
    <t xml:space="preserve">GJA1</t>
  </si>
  <si>
    <t xml:space="preserve">rs6569648</t>
  </si>
  <si>
    <t xml:space="preserve">L3MBTL3</t>
  </si>
  <si>
    <t xml:space="preserve">rs140381358</t>
  </si>
  <si>
    <t xml:space="preserve">SERAC1</t>
  </si>
  <si>
    <t xml:space="preserve">rs67149731</t>
  </si>
  <si>
    <t xml:space="preserve">SOD2</t>
  </si>
  <si>
    <t xml:space="preserve">rs61065130</t>
  </si>
  <si>
    <t xml:space="preserve">TNRC18</t>
  </si>
  <si>
    <t xml:space="preserve">rs11767307</t>
  </si>
  <si>
    <t xml:space="preserve">TRA2A</t>
  </si>
  <si>
    <t xml:space="preserve">rs1826838</t>
  </si>
  <si>
    <t xml:space="preserve">IGFBP1</t>
  </si>
  <si>
    <t xml:space="preserve">rs62445870</t>
  </si>
  <si>
    <t xml:space="preserve">FIGNL1</t>
  </si>
  <si>
    <t xml:space="preserve">rs375846854</t>
  </si>
  <si>
    <t xml:space="preserve">GBAS / CCT6A</t>
  </si>
  <si>
    <t xml:space="preserve">rs10255049</t>
  </si>
  <si>
    <t xml:space="preserve">rs2023778</t>
  </si>
  <si>
    <t xml:space="preserve">CALCR</t>
  </si>
  <si>
    <t xml:space="preserve">rs2056726</t>
  </si>
  <si>
    <t xml:space="preserve">STAG3</t>
  </si>
  <si>
    <t xml:space="preserve">rs2392836</t>
  </si>
  <si>
    <t xml:space="preserve">NAMPT</t>
  </si>
  <si>
    <t xml:space="preserve">rs4731541</t>
  </si>
  <si>
    <t xml:space="preserve">TNPO3</t>
  </si>
  <si>
    <t xml:space="preserve">rs112190116</t>
  </si>
  <si>
    <t xml:space="preserve">NOBOX</t>
  </si>
  <si>
    <t xml:space="preserve">rs2013</t>
  </si>
  <si>
    <t xml:space="preserve">ESYT2</t>
  </si>
  <si>
    <t xml:space="preserve">rs2061834</t>
  </si>
  <si>
    <t xml:space="preserve">BLK</t>
  </si>
  <si>
    <t xml:space="preserve">rs3750243</t>
  </si>
  <si>
    <t xml:space="preserve">EIF4EBP1</t>
  </si>
  <si>
    <t xml:space="preserve">rs6473979</t>
  </si>
  <si>
    <t xml:space="preserve">PRKDC</t>
  </si>
  <si>
    <t xml:space="preserve">rs3735828</t>
  </si>
  <si>
    <t xml:space="preserve">CHD7</t>
  </si>
  <si>
    <t xml:space="preserve">rs73264416</t>
  </si>
  <si>
    <t xml:space="preserve">ZNF704</t>
  </si>
  <si>
    <t xml:space="preserve">rs35529153</t>
  </si>
  <si>
    <t xml:space="preserve">ESRP1</t>
  </si>
  <si>
    <t xml:space="preserve">rs117431243</t>
  </si>
  <si>
    <t xml:space="preserve">KLF10</t>
  </si>
  <si>
    <t xml:space="preserve">rs1467044</t>
  </si>
  <si>
    <t xml:space="preserve">DEPTOR</t>
  </si>
  <si>
    <t xml:space="preserve">rs6470598</t>
  </si>
  <si>
    <t xml:space="preserve">PVT1</t>
  </si>
  <si>
    <t xml:space="preserve">rs1476164</t>
  </si>
  <si>
    <t xml:space="preserve">LINC00824</t>
  </si>
  <si>
    <t xml:space="preserve">rs55873183</t>
  </si>
  <si>
    <t xml:space="preserve">DMRT1</t>
  </si>
  <si>
    <t xml:space="preserve">rs783562</t>
  </si>
  <si>
    <t xml:space="preserve">ELAVL2</t>
  </si>
  <si>
    <t xml:space="preserve">rs4879656</t>
  </si>
  <si>
    <t xml:space="preserve">APTX</t>
  </si>
  <si>
    <t xml:space="preserve">rs10818873</t>
  </si>
  <si>
    <t xml:space="preserve">DENND1A</t>
  </si>
  <si>
    <t xml:space="preserve">rs138114862</t>
  </si>
  <si>
    <t xml:space="preserve">BRD3</t>
  </si>
  <si>
    <t xml:space="preserve">rs10795520</t>
  </si>
  <si>
    <t xml:space="preserve">FAM208B</t>
  </si>
  <si>
    <t xml:space="preserve">rs74701710</t>
  </si>
  <si>
    <t xml:space="preserve">MCM10</t>
  </si>
  <si>
    <t xml:space="preserve">rs10764106</t>
  </si>
  <si>
    <t xml:space="preserve">ANKRD30A</t>
  </si>
  <si>
    <t xml:space="preserve">rs10997819</t>
  </si>
  <si>
    <t xml:space="preserve">SIRT1</t>
  </si>
  <si>
    <t xml:space="preserve">rs10823203</t>
  </si>
  <si>
    <t xml:space="preserve">DNA2</t>
  </si>
  <si>
    <t xml:space="preserve">rs1889921</t>
  </si>
  <si>
    <t xml:space="preserve">ENTPD1-AS1</t>
  </si>
  <si>
    <t xml:space="preserve">rs7087644</t>
  </si>
  <si>
    <t xml:space="preserve">rs74430332</t>
  </si>
  <si>
    <t xml:space="preserve">BLNK / ZNF518A</t>
  </si>
  <si>
    <t xml:space="preserve">rs10883451</t>
  </si>
  <si>
    <t xml:space="preserve">ERLIN1</t>
  </si>
  <si>
    <t xml:space="preserve">rs7091889</t>
  </si>
  <si>
    <t xml:space="preserve">CNNM2</t>
  </si>
  <si>
    <t xml:space="preserve">rs11245450</t>
  </si>
  <si>
    <t xml:space="preserve">ZRANB1</t>
  </si>
  <si>
    <t xml:space="preserve">rs728900</t>
  </si>
  <si>
    <t xml:space="preserve">EBF3</t>
  </si>
  <si>
    <t xml:space="preserve">rs6578283</t>
  </si>
  <si>
    <t xml:space="preserve">KCNQ1</t>
  </si>
  <si>
    <t xml:space="preserve">rs7928823</t>
  </si>
  <si>
    <t xml:space="preserve">IPO7</t>
  </si>
  <si>
    <t xml:space="preserve">rs34591978</t>
  </si>
  <si>
    <t xml:space="preserve">C11orf58</t>
  </si>
  <si>
    <t xml:space="preserve">rs11031006</t>
  </si>
  <si>
    <t xml:space="preserve">FSHB</t>
  </si>
  <si>
    <t xml:space="preserve">rs10734411</t>
  </si>
  <si>
    <t xml:space="preserve">WT1</t>
  </si>
  <si>
    <t xml:space="preserve">rs10769315</t>
  </si>
  <si>
    <t xml:space="preserve">PTPRJ</t>
  </si>
  <si>
    <t xml:space="preserve">rs7943302</t>
  </si>
  <si>
    <t xml:space="preserve">LRRC32</t>
  </si>
  <si>
    <t xml:space="preserve">rs10899493</t>
  </si>
  <si>
    <t xml:space="preserve">GAB2</t>
  </si>
  <si>
    <t xml:space="preserve">rs11400191</t>
  </si>
  <si>
    <t xml:space="preserve">ETS1</t>
  </si>
  <si>
    <t xml:space="preserve">rs60378595</t>
  </si>
  <si>
    <t xml:space="preserve">WNK1</t>
  </si>
  <si>
    <t xml:space="preserve">rs148681796</t>
  </si>
  <si>
    <t xml:space="preserve">ING4</t>
  </si>
  <si>
    <t xml:space="preserve">rs10743271</t>
  </si>
  <si>
    <t xml:space="preserve">PEX5</t>
  </si>
  <si>
    <t xml:space="preserve">rs2376898</t>
  </si>
  <si>
    <t xml:space="preserve">DPPA3</t>
  </si>
  <si>
    <t xml:space="preserve">rs77100210</t>
  </si>
  <si>
    <t xml:space="preserve">YBX3</t>
  </si>
  <si>
    <t xml:space="preserve">rs61913600</t>
  </si>
  <si>
    <t xml:space="preserve">APOLD1</t>
  </si>
  <si>
    <t xml:space="preserve">rs10743724</t>
  </si>
  <si>
    <t xml:space="preserve">IPO8</t>
  </si>
  <si>
    <t xml:space="preserve">rs10219645</t>
  </si>
  <si>
    <t xml:space="preserve">PFKM</t>
  </si>
  <si>
    <t xml:space="preserve">rs2277339</t>
  </si>
  <si>
    <t xml:space="preserve">PRIM1</t>
  </si>
  <si>
    <t xml:space="preserve">rs28473132</t>
  </si>
  <si>
    <t xml:space="preserve">R3HDM2 / INHBC</t>
  </si>
  <si>
    <t xml:space="preserve">rs7308068</t>
  </si>
  <si>
    <t xml:space="preserve">HELB</t>
  </si>
  <si>
    <t xml:space="preserve">rs75770066</t>
  </si>
  <si>
    <t xml:space="preserve">rs61069255</t>
  </si>
  <si>
    <t xml:space="preserve">rs192638119</t>
  </si>
  <si>
    <t xml:space="preserve">rs5800506</t>
  </si>
  <si>
    <t xml:space="preserve">IGF1</t>
  </si>
  <si>
    <t xml:space="preserve">rs6490269</t>
  </si>
  <si>
    <t xml:space="preserve">CIT</t>
  </si>
  <si>
    <t xml:space="preserve">rs2942371</t>
  </si>
  <si>
    <t xml:space="preserve">TMEM120B</t>
  </si>
  <si>
    <t xml:space="preserve">rs73413716</t>
  </si>
  <si>
    <t xml:space="preserve">rs12825762</t>
  </si>
  <si>
    <t xml:space="preserve">ZCCHC8 / HCAR2</t>
  </si>
  <si>
    <t xml:space="preserve">rs35067339</t>
  </si>
  <si>
    <t xml:space="preserve">CDK2AP1 / SBNO1</t>
  </si>
  <si>
    <t xml:space="preserve">rs28416520</t>
  </si>
  <si>
    <t xml:space="preserve">PIWIL1</t>
  </si>
  <si>
    <t xml:space="preserve">rs7318091</t>
  </si>
  <si>
    <t xml:space="preserve">USPL1</t>
  </si>
  <si>
    <t xml:space="preserve">rs11571815</t>
  </si>
  <si>
    <t xml:space="preserve">BRCA2</t>
  </si>
  <si>
    <t xml:space="preserve">rs112727324</t>
  </si>
  <si>
    <t xml:space="preserve">FOXO1 / MRPS31</t>
  </si>
  <si>
    <t xml:space="preserve">rs3736830</t>
  </si>
  <si>
    <t xml:space="preserve">KPNA3</t>
  </si>
  <si>
    <t xml:space="preserve">rs7322160</t>
  </si>
  <si>
    <t xml:space="preserve">TDRD3</t>
  </si>
  <si>
    <t xml:space="preserve">rs78566820</t>
  </si>
  <si>
    <t xml:space="preserve">ATXN8OS</t>
  </si>
  <si>
    <t xml:space="preserve">rs12868295</t>
  </si>
  <si>
    <t xml:space="preserve">RBM26</t>
  </si>
  <si>
    <t xml:space="preserve">rs112097885</t>
  </si>
  <si>
    <t xml:space="preserve">CHAMP1</t>
  </si>
  <si>
    <t xml:space="preserve">rs1713426</t>
  </si>
  <si>
    <t xml:space="preserve">PNP</t>
  </si>
  <si>
    <t xml:space="preserve">rs12879626</t>
  </si>
  <si>
    <t xml:space="preserve">SPTSSA</t>
  </si>
  <si>
    <t xml:space="preserve">rs61488898</t>
  </si>
  <si>
    <t xml:space="preserve">EAPP</t>
  </si>
  <si>
    <t xml:space="preserve">rs45547534</t>
  </si>
  <si>
    <t xml:space="preserve">FANCM</t>
  </si>
  <si>
    <t xml:space="preserve">rs1969713</t>
  </si>
  <si>
    <t xml:space="preserve">rs112326803</t>
  </si>
  <si>
    <t xml:space="preserve">rs762643</t>
  </si>
  <si>
    <t xml:space="preserve">BMP4</t>
  </si>
  <si>
    <t xml:space="preserve">rs1986616</t>
  </si>
  <si>
    <t xml:space="preserve">RBM25</t>
  </si>
  <si>
    <t xml:space="preserve">rs71126035</t>
  </si>
  <si>
    <t xml:space="preserve">BAG5</t>
  </si>
  <si>
    <t xml:space="preserve">rs375453823</t>
  </si>
  <si>
    <t xml:space="preserve">RAD51 / KNL1</t>
  </si>
  <si>
    <t xml:space="preserve">rs9796</t>
  </si>
  <si>
    <t xml:space="preserve">INO80</t>
  </si>
  <si>
    <t xml:space="preserve">rs689816</t>
  </si>
  <si>
    <t xml:space="preserve">TP53BP1</t>
  </si>
  <si>
    <t xml:space="preserve">rs11071756</t>
  </si>
  <si>
    <t xml:space="preserve">USP3</t>
  </si>
  <si>
    <t xml:space="preserve">rs8025068</t>
  </si>
  <si>
    <t xml:space="preserve">ARID3B</t>
  </si>
  <si>
    <t xml:space="preserve">rs8035724</t>
  </si>
  <si>
    <t xml:space="preserve">ACSBG1</t>
  </si>
  <si>
    <t xml:space="preserve">rs376442546</t>
  </si>
  <si>
    <t xml:space="preserve">CPEB1</t>
  </si>
  <si>
    <t xml:space="preserve">rs716886</t>
  </si>
  <si>
    <t xml:space="preserve">BTBD1</t>
  </si>
  <si>
    <t xml:space="preserve">rs62025270</t>
  </si>
  <si>
    <t xml:space="preserve">RP11-158M2.5</t>
  </si>
  <si>
    <t xml:space="preserve">rs12898357</t>
  </si>
  <si>
    <t xml:space="preserve">FANCI / POLG</t>
  </si>
  <si>
    <t xml:space="preserve">rs28652789</t>
  </si>
  <si>
    <t xml:space="preserve">WASIR2</t>
  </si>
  <si>
    <t xml:space="preserve">rs4786509</t>
  </si>
  <si>
    <t xml:space="preserve">CDIP1</t>
  </si>
  <si>
    <t xml:space="preserve">rs17680522</t>
  </si>
  <si>
    <t xml:space="preserve">USP7</t>
  </si>
  <si>
    <t xml:space="preserve">rs8045589</t>
  </si>
  <si>
    <t xml:space="preserve">C16orf72</t>
  </si>
  <si>
    <t xml:space="preserve">rs9673473</t>
  </si>
  <si>
    <t xml:space="preserve">GSPT1</t>
  </si>
  <si>
    <t xml:space="preserve">rs2173885</t>
  </si>
  <si>
    <t xml:space="preserve">FLJ26245</t>
  </si>
  <si>
    <t xml:space="preserve">rs11642909</t>
  </si>
  <si>
    <t xml:space="preserve">HEATR3</t>
  </si>
  <si>
    <t xml:space="preserve">rs11075466</t>
  </si>
  <si>
    <t xml:space="preserve">CASC22</t>
  </si>
  <si>
    <t xml:space="preserve">rs10521305</t>
  </si>
  <si>
    <t xml:space="preserve">FTO</t>
  </si>
  <si>
    <t xml:space="preserve">rs8045027</t>
  </si>
  <si>
    <t xml:space="preserve">WWOX</t>
  </si>
  <si>
    <t xml:space="preserve">rs200293726</t>
  </si>
  <si>
    <t xml:space="preserve">MAFTRR</t>
  </si>
  <si>
    <t xml:space="preserve">rs12447180</t>
  </si>
  <si>
    <t xml:space="preserve">ZFPM1</t>
  </si>
  <si>
    <t xml:space="preserve">rs502258</t>
  </si>
  <si>
    <t xml:space="preserve">CBFA2T3</t>
  </si>
  <si>
    <t xml:space="preserve">rs62054610</t>
  </si>
  <si>
    <t xml:space="preserve">FANCA</t>
  </si>
  <si>
    <t xml:space="preserve">rs2108839</t>
  </si>
  <si>
    <t xml:space="preserve">rs5030755</t>
  </si>
  <si>
    <t xml:space="preserve">RPA1</t>
  </si>
  <si>
    <t xml:space="preserve">rs34856659</t>
  </si>
  <si>
    <t xml:space="preserve">RPAIN</t>
  </si>
  <si>
    <t xml:space="preserve">rs222859</t>
  </si>
  <si>
    <t xml:space="preserve">YBX2</t>
  </si>
  <si>
    <t xml:space="preserve">rs569145577</t>
  </si>
  <si>
    <t xml:space="preserve">TOP3A</t>
  </si>
  <si>
    <t xml:space="preserve">rs8073434</t>
  </si>
  <si>
    <t xml:space="preserve">ACACA</t>
  </si>
  <si>
    <t xml:space="preserve">rs1565920</t>
  </si>
  <si>
    <t xml:space="preserve">ERBB2</t>
  </si>
  <si>
    <t xml:space="preserve">rs111637825</t>
  </si>
  <si>
    <t xml:space="preserve">DNAJC7</t>
  </si>
  <si>
    <t xml:space="preserve">rs799903</t>
  </si>
  <si>
    <t xml:space="preserve">BRCA1</t>
  </si>
  <si>
    <t xml:space="preserve">rs1815198</t>
  </si>
  <si>
    <t xml:space="preserve">MSI2</t>
  </si>
  <si>
    <t xml:space="preserve">rs1991401</t>
  </si>
  <si>
    <t xml:space="preserve">DDX5</t>
  </si>
  <si>
    <t xml:space="preserve">rs34609096</t>
  </si>
  <si>
    <t xml:space="preserve">C17orf80</t>
  </si>
  <si>
    <t xml:space="preserve">rs4800141</t>
  </si>
  <si>
    <t xml:space="preserve">RBBP8</t>
  </si>
  <si>
    <t xml:space="preserve">rs142239484</t>
  </si>
  <si>
    <t xml:space="preserve">ZCCHC2</t>
  </si>
  <si>
    <t xml:space="preserve">rs12605881</t>
  </si>
  <si>
    <t xml:space="preserve">BCL2</t>
  </si>
  <si>
    <t xml:space="preserve">rs11542373</t>
  </si>
  <si>
    <t xml:space="preserve">PQLC1</t>
  </si>
  <si>
    <t xml:space="preserve">rs349306</t>
  </si>
  <si>
    <t xml:space="preserve">ARID3A</t>
  </si>
  <si>
    <t xml:space="preserve">rs56225015</t>
  </si>
  <si>
    <t xml:space="preserve">ATCAY</t>
  </si>
  <si>
    <t xml:space="preserve">rs12459191</t>
  </si>
  <si>
    <t xml:space="preserve">NMRK2</t>
  </si>
  <si>
    <t xml:space="preserve">rs147068659</t>
  </si>
  <si>
    <t xml:space="preserve">MAP2K2</t>
  </si>
  <si>
    <t xml:space="preserve">rs148807049</t>
  </si>
  <si>
    <t xml:space="preserve">ARHGEF18</t>
  </si>
  <si>
    <t xml:space="preserve">rs10406053</t>
  </si>
  <si>
    <t xml:space="preserve">C19orf57</t>
  </si>
  <si>
    <t xml:space="preserve">rs191031532</t>
  </si>
  <si>
    <t xml:space="preserve">rs2359811</t>
  </si>
  <si>
    <t xml:space="preserve">ZNF208</t>
  </si>
  <si>
    <t xml:space="preserve">rs11670032</t>
  </si>
  <si>
    <t xml:space="preserve">ZNF728</t>
  </si>
  <si>
    <t xml:space="preserve">rs424223</t>
  </si>
  <si>
    <t xml:space="preserve">ZNF91</t>
  </si>
  <si>
    <t xml:space="preserve">rs7249357</t>
  </si>
  <si>
    <t xml:space="preserve">FAAP24 / CTD-2085J24.4</t>
  </si>
  <si>
    <t xml:space="preserve">rs11349039</t>
  </si>
  <si>
    <t xml:space="preserve">PPP5C</t>
  </si>
  <si>
    <t xml:space="preserve">rs10409547</t>
  </si>
  <si>
    <t xml:space="preserve">PNKP / NUP62</t>
  </si>
  <si>
    <t xml:space="preserve">rs11668344</t>
  </si>
  <si>
    <t xml:space="preserve">TMEM86B</t>
  </si>
  <si>
    <t xml:space="preserve">rs117146677</t>
  </si>
  <si>
    <t xml:space="preserve">rs8109672</t>
  </si>
  <si>
    <t xml:space="preserve">NLRP11</t>
  </si>
  <si>
    <t xml:space="preserve">rs12461110</t>
  </si>
  <si>
    <t xml:space="preserve">rs8101859</t>
  </si>
  <si>
    <t xml:space="preserve">NLRP4</t>
  </si>
  <si>
    <t xml:space="preserve">rs394448</t>
  </si>
  <si>
    <t xml:space="preserve">rs6054257</t>
  </si>
  <si>
    <t xml:space="preserve">DEFB125</t>
  </si>
  <si>
    <t xml:space="preserve">rs73078112</t>
  </si>
  <si>
    <t xml:space="preserve">GPCPD1</t>
  </si>
  <si>
    <t xml:space="preserve">rs236117</t>
  </si>
  <si>
    <t xml:space="preserve">MCM8</t>
  </si>
  <si>
    <t xml:space="preserve">rs16991615</t>
  </si>
  <si>
    <t xml:space="preserve">rs148563363</t>
  </si>
  <si>
    <t xml:space="preserve">rs746748</t>
  </si>
  <si>
    <t xml:space="preserve">ABHD12</t>
  </si>
  <si>
    <t xml:space="preserve">rs58065489</t>
  </si>
  <si>
    <t xml:space="preserve">SNTA1</t>
  </si>
  <si>
    <t xml:space="preserve">rs11699793</t>
  </si>
  <si>
    <t xml:space="preserve">CPNE1</t>
  </si>
  <si>
    <t xml:space="preserve">rs483508</t>
  </si>
  <si>
    <t xml:space="preserve">SLC9A8 / SPATA2</t>
  </si>
  <si>
    <t xml:space="preserve">rs80047570</t>
  </si>
  <si>
    <t xml:space="preserve">ADNP</t>
  </si>
  <si>
    <t xml:space="preserve">rs7266248</t>
  </si>
  <si>
    <t xml:space="preserve">TFAP2C</t>
  </si>
  <si>
    <t xml:space="preserve">rs73307923</t>
  </si>
  <si>
    <t xml:space="preserve">GNAS</t>
  </si>
  <si>
    <t xml:space="preserve">rs6011452</t>
  </si>
  <si>
    <t xml:space="preserve">SLCO4A1</t>
  </si>
  <si>
    <t xml:space="preserve">rs372721829</t>
  </si>
  <si>
    <t xml:space="preserve">rs10854167</t>
  </si>
  <si>
    <t xml:space="preserve">DIDO1</t>
  </si>
  <si>
    <t xml:space="preserve">rs34978822</t>
  </si>
  <si>
    <t xml:space="preserve">RTEL1</t>
  </si>
  <si>
    <t xml:space="preserve">rs139337637</t>
  </si>
  <si>
    <t xml:space="preserve">RUNX1</t>
  </si>
  <si>
    <t xml:space="preserve">rs9975728</t>
  </si>
  <si>
    <t xml:space="preserve">WRB</t>
  </si>
  <si>
    <t xml:space="preserve">rs4148974</t>
  </si>
  <si>
    <t xml:space="preserve">NDUFV3</t>
  </si>
  <si>
    <t xml:space="preserve">rs5746740</t>
  </si>
  <si>
    <t xml:space="preserve">UFD1L</t>
  </si>
  <si>
    <t xml:space="preserve">rs5754100</t>
  </si>
  <si>
    <t xml:space="preserve">UBE2L3 / YDJC</t>
  </si>
  <si>
    <t xml:space="preserve">rs3838149</t>
  </si>
  <si>
    <t xml:space="preserve">PPM1F / TOP3B</t>
  </si>
  <si>
    <t xml:space="preserve">rs62237617</t>
  </si>
  <si>
    <t xml:space="preserve">CHEK2</t>
  </si>
  <si>
    <t xml:space="preserve">rs5762852</t>
  </si>
  <si>
    <t xml:space="preserve">rs140353819</t>
  </si>
  <si>
    <t xml:space="preserve">rs139906882</t>
  </si>
  <si>
    <t xml:space="preserve">rs138430</t>
  </si>
  <si>
    <t xml:space="preserve">KDELR3</t>
  </si>
  <si>
    <t xml:space="preserve">rs2958663</t>
  </si>
  <si>
    <t xml:space="preserve">FAM83F</t>
  </si>
  <si>
    <t xml:space="preserve">rs2272805</t>
  </si>
  <si>
    <t xml:space="preserve">RIBC2</t>
  </si>
  <si>
    <t xml:space="preserve">rs148258173</t>
  </si>
  <si>
    <t xml:space="preserve">FANCB</t>
  </si>
  <si>
    <t xml:space="preserve">rs2382759</t>
  </si>
  <si>
    <t xml:space="preserve">MBTPS2 / YY2</t>
  </si>
  <si>
    <t xml:space="preserve">rs62588628</t>
  </si>
  <si>
    <t xml:space="preserve">GK</t>
  </si>
  <si>
    <t xml:space="preserve">rs5953379</t>
  </si>
  <si>
    <t xml:space="preserve">EFHC2</t>
  </si>
  <si>
    <t xml:space="preserve">rs5981360</t>
  </si>
  <si>
    <t xml:space="preserve">UPRT</t>
  </si>
  <si>
    <t xml:space="preserve">rs3213462</t>
  </si>
  <si>
    <t xml:space="preserve">ZNF275</t>
  </si>
  <si>
    <t xml:space="preserve">GroupID</t>
  </si>
  <si>
    <t xml:space="preserve">Category</t>
  </si>
  <si>
    <t xml:space="preserve">Term</t>
  </si>
  <si>
    <t xml:space="preserve">Description</t>
  </si>
  <si>
    <t xml:space="preserve">LogP</t>
  </si>
  <si>
    <t xml:space="preserve">Log(q-value)</t>
  </si>
  <si>
    <t xml:space="preserve">InTerm_InList</t>
  </si>
  <si>
    <t xml:space="preserve">Genes</t>
  </si>
  <si>
    <t xml:space="preserve">1_Summary</t>
  </si>
  <si>
    <t xml:space="preserve">KEGG Pathway</t>
  </si>
  <si>
    <t xml:space="preserve">hsa04152</t>
  </si>
  <si>
    <t xml:space="preserve">AMPK signaling pathway</t>
  </si>
  <si>
    <t xml:space="preserve">5/120</t>
  </si>
  <si>
    <t xml:space="preserve">1978,5213,5523,23216,23411</t>
  </si>
  <si>
    <t xml:space="preserve">1_Member</t>
  </si>
  <si>
    <t xml:space="preserve">2_Summary</t>
  </si>
  <si>
    <t xml:space="preserve">GO Biological Processes</t>
  </si>
  <si>
    <t xml:space="preserve">GO:2001233</t>
  </si>
  <si>
    <t xml:space="preserve">regulation of apoptotic signaling pathway</t>
  </si>
  <si>
    <t xml:space="preserve">7/367</t>
  </si>
  <si>
    <t xml:space="preserve">658,4976,8531,9529,23411,51741,57448,7266,441161</t>
  </si>
  <si>
    <t xml:space="preserve">2_Member</t>
  </si>
  <si>
    <t xml:space="preserve">658,4976,8531,9529,23411,51741,57448</t>
  </si>
  <si>
    <t xml:space="preserve">GO:2001243</t>
  </si>
  <si>
    <t xml:space="preserve">negative regulation of intrinsic apoptotic signaling pathway</t>
  </si>
  <si>
    <t xml:space="preserve">4/102</t>
  </si>
  <si>
    <t xml:space="preserve">4976,8531,9529,23411</t>
  </si>
  <si>
    <t xml:space="preserve">GO:2001234</t>
  </si>
  <si>
    <t xml:space="preserve">negative regulation of apoptotic signaling pathway</t>
  </si>
  <si>
    <t xml:space="preserve">5/227</t>
  </si>
  <si>
    <t xml:space="preserve">4976,8531,9529,23411,57448</t>
  </si>
  <si>
    <t xml:space="preserve">GO:2001242</t>
  </si>
  <si>
    <t xml:space="preserve">regulation of intrinsic apoptotic signaling pathway</t>
  </si>
  <si>
    <t xml:space="preserve">4/171</t>
  </si>
  <si>
    <t xml:space="preserve">Reactome Gene Sets</t>
  </si>
  <si>
    <t xml:space="preserve">R-HSA-3371453</t>
  </si>
  <si>
    <t xml:space="preserve">Regulation of HSF1-mediated heat shock response</t>
  </si>
  <si>
    <t xml:space="preserve">3/69</t>
  </si>
  <si>
    <t xml:space="preserve">7266,9529,23411</t>
  </si>
  <si>
    <t xml:space="preserve">R-HSA-3371556</t>
  </si>
  <si>
    <t xml:space="preserve">Cellular response to heat stress</t>
  </si>
  <si>
    <t xml:space="preserve">3/89</t>
  </si>
  <si>
    <t xml:space="preserve">GO:0080135</t>
  </si>
  <si>
    <t xml:space="preserve">regulation of cellular response to stress</t>
  </si>
  <si>
    <t xml:space="preserve">6/692</t>
  </si>
  <si>
    <t xml:space="preserve">4976,7266,8531,9529,23411,441161</t>
  </si>
  <si>
    <t xml:space="preserve">3_Summary</t>
  </si>
  <si>
    <t xml:space="preserve">GO:0000731</t>
  </si>
  <si>
    <t xml:space="preserve">DNA synthesis involved in DNA repair</t>
  </si>
  <si>
    <t xml:space="preserve">3/37</t>
  </si>
  <si>
    <t xml:space="preserve">5980,23411,83932,7874,84515,441161,905,10208,27231</t>
  </si>
  <si>
    <t xml:space="preserve">3_Member</t>
  </si>
  <si>
    <t xml:space="preserve">5980,23411,83932</t>
  </si>
  <si>
    <t xml:space="preserve">GO:0071897</t>
  </si>
  <si>
    <t xml:space="preserve">DNA biosynthetic process</t>
  </si>
  <si>
    <t xml:space="preserve">3/90</t>
  </si>
  <si>
    <t xml:space="preserve">GO:0006281</t>
  </si>
  <si>
    <t xml:space="preserve">DNA repair</t>
  </si>
  <si>
    <t xml:space="preserve">5/469</t>
  </si>
  <si>
    <t xml:space="preserve">5980,7874,23411,83932,84515</t>
  </si>
  <si>
    <t xml:space="preserve">GO:0006259</t>
  </si>
  <si>
    <t xml:space="preserve">DNA metabolic process</t>
  </si>
  <si>
    <t xml:space="preserve">6/703</t>
  </si>
  <si>
    <t xml:space="preserve">5980,7874,23411,83932,84515,441161</t>
  </si>
  <si>
    <t xml:space="preserve">GO:0034654</t>
  </si>
  <si>
    <t xml:space="preserve">nucleobase-containing compound biosynthetic process</t>
  </si>
  <si>
    <t xml:space="preserve">6/718</t>
  </si>
  <si>
    <t xml:space="preserve">905,5980,10208,23411,27231,83932</t>
  </si>
  <si>
    <t xml:space="preserve">GO:0018130</t>
  </si>
  <si>
    <t xml:space="preserve">heterocycle biosynthetic process</t>
  </si>
  <si>
    <t xml:space="preserve">6/790</t>
  </si>
  <si>
    <t xml:space="preserve">GO:0019438</t>
  </si>
  <si>
    <t xml:space="preserve">aromatic compound biosynthetic process</t>
  </si>
  <si>
    <t xml:space="preserve">6/799</t>
  </si>
  <si>
    <t xml:space="preserve">GO:0006974</t>
  </si>
  <si>
    <t xml:space="preserve">cellular response to DNA damage stimulus</t>
  </si>
  <si>
    <t xml:space="preserve">5/709</t>
  </si>
  <si>
    <t xml:space="preserve">4_Summary</t>
  </si>
  <si>
    <t xml:space="preserve">GO:0042304</t>
  </si>
  <si>
    <t xml:space="preserve">regulation of fatty acid biosynthetic process</t>
  </si>
  <si>
    <t xml:space="preserve">3/49</t>
  </si>
  <si>
    <t xml:space="preserve">10613,22937,23411,3930,3484,4976,7874</t>
  </si>
  <si>
    <t xml:space="preserve">4_Member</t>
  </si>
  <si>
    <t xml:space="preserve">10613,22937,23411</t>
  </si>
  <si>
    <t xml:space="preserve">GO:0051055</t>
  </si>
  <si>
    <t xml:space="preserve">negative regulation of lipid biosynthetic process</t>
  </si>
  <si>
    <t xml:space="preserve">3/61</t>
  </si>
  <si>
    <t xml:space="preserve">GO:0050810</t>
  </si>
  <si>
    <t xml:space="preserve">regulation of steroid biosynthetic process</t>
  </si>
  <si>
    <t xml:space="preserve">3/72</t>
  </si>
  <si>
    <t xml:space="preserve">GO:0019217</t>
  </si>
  <si>
    <t xml:space="preserve">regulation of fatty acid metabolic process</t>
  </si>
  <si>
    <t xml:space="preserve">3/92</t>
  </si>
  <si>
    <t xml:space="preserve">GO:0062014</t>
  </si>
  <si>
    <t xml:space="preserve">negative regulation of small molecule metabolic process</t>
  </si>
  <si>
    <t xml:space="preserve">3/102</t>
  </si>
  <si>
    <t xml:space="preserve">GO:0019218</t>
  </si>
  <si>
    <t xml:space="preserve">regulation of steroid metabolic process</t>
  </si>
  <si>
    <t xml:space="preserve">3/104</t>
  </si>
  <si>
    <t xml:space="preserve">GO:0045833</t>
  </si>
  <si>
    <t xml:space="preserve">negative regulation of lipid metabolic process</t>
  </si>
  <si>
    <t xml:space="preserve">3/105</t>
  </si>
  <si>
    <t xml:space="preserve">GO:0008203</t>
  </si>
  <si>
    <t xml:space="preserve">cholesterol metabolic process</t>
  </si>
  <si>
    <t xml:space="preserve">3/118</t>
  </si>
  <si>
    <t xml:space="preserve">3930,10613,22937</t>
  </si>
  <si>
    <t xml:space="preserve">GO:0007568</t>
  </si>
  <si>
    <t xml:space="preserve">aging</t>
  </si>
  <si>
    <t xml:space="preserve">4/267</t>
  </si>
  <si>
    <t xml:space="preserve">3484,4976,22937,23411</t>
  </si>
  <si>
    <t xml:space="preserve">GO:1902652</t>
  </si>
  <si>
    <t xml:space="preserve">secondary alcohol metabolic process</t>
  </si>
  <si>
    <t xml:space="preserve">3/128</t>
  </si>
  <si>
    <t xml:space="preserve">GO:0010565</t>
  </si>
  <si>
    <t xml:space="preserve">regulation of cellular ketone metabolic process</t>
  </si>
  <si>
    <t xml:space="preserve">3/132</t>
  </si>
  <si>
    <t xml:space="preserve">GO:0016125</t>
  </si>
  <si>
    <t xml:space="preserve">sterol metabolic process</t>
  </si>
  <si>
    <t xml:space="preserve">3/133</t>
  </si>
  <si>
    <t xml:space="preserve">GO:0062012</t>
  </si>
  <si>
    <t xml:space="preserve">regulation of small molecule metabolic process</t>
  </si>
  <si>
    <t xml:space="preserve">4/342</t>
  </si>
  <si>
    <t xml:space="preserve">7874,10613,22937,23411</t>
  </si>
  <si>
    <t xml:space="preserve">GO:0046890</t>
  </si>
  <si>
    <t xml:space="preserve">regulation of lipid biosynthetic process</t>
  </si>
  <si>
    <t xml:space="preserve">3/175</t>
  </si>
  <si>
    <t xml:space="preserve">GO:0032868</t>
  </si>
  <si>
    <t xml:space="preserve">response to insulin</t>
  </si>
  <si>
    <t xml:space="preserve">3/207</t>
  </si>
  <si>
    <t xml:space="preserve">3484,22937,23411</t>
  </si>
  <si>
    <t xml:space="preserve">5_Summary</t>
  </si>
  <si>
    <t xml:space="preserve">GO:0042698</t>
  </si>
  <si>
    <t xml:space="preserve">ovulation cycle</t>
  </si>
  <si>
    <t xml:space="preserve">3/67</t>
  </si>
  <si>
    <t xml:space="preserve">658,23394,23411,905,65125,51592,7874,51741,84515,57448,8531,57082</t>
  </si>
  <si>
    <t xml:space="preserve">5_Member</t>
  </si>
  <si>
    <t xml:space="preserve">658,23394,23411</t>
  </si>
  <si>
    <t xml:space="preserve">GO:0045860</t>
  </si>
  <si>
    <t xml:space="preserve">positive regulation of protein kinase activity</t>
  </si>
  <si>
    <t xml:space="preserve">5/393</t>
  </si>
  <si>
    <t xml:space="preserve">658,905,23394,23411,65125</t>
  </si>
  <si>
    <t xml:space="preserve">R-HSA-9006936</t>
  </si>
  <si>
    <t xml:space="preserve">Signaling by TGFB family members</t>
  </si>
  <si>
    <t xml:space="preserve">658,905,51592</t>
  </si>
  <si>
    <t xml:space="preserve">GO:0048511</t>
  </si>
  <si>
    <t xml:space="preserve">rhythmic process</t>
  </si>
  <si>
    <t xml:space="preserve">658,7874,23394,23411</t>
  </si>
  <si>
    <t xml:space="preserve">GO:0033674</t>
  </si>
  <si>
    <t xml:space="preserve">positive regulation of kinase activity</t>
  </si>
  <si>
    <t xml:space="preserve">5/473</t>
  </si>
  <si>
    <t xml:space="preserve">GO:2001235</t>
  </si>
  <si>
    <t xml:space="preserve">positive regulation of apoptotic signaling pathway</t>
  </si>
  <si>
    <t xml:space="preserve">3/134</t>
  </si>
  <si>
    <t xml:space="preserve">658,23411,51741</t>
  </si>
  <si>
    <t xml:space="preserve">GO:0007292</t>
  </si>
  <si>
    <t xml:space="preserve">female gamete generation</t>
  </si>
  <si>
    <t xml:space="preserve">3/150</t>
  </si>
  <si>
    <t xml:space="preserve">658,23411,84515</t>
  </si>
  <si>
    <t xml:space="preserve">GO:2001236</t>
  </si>
  <si>
    <t xml:space="preserve">regulation of extrinsic apoptotic signaling pathway</t>
  </si>
  <si>
    <t xml:space="preserve">3/153</t>
  </si>
  <si>
    <t xml:space="preserve">658,51741,57448</t>
  </si>
  <si>
    <t xml:space="preserve">GO:0051347</t>
  </si>
  <si>
    <t xml:space="preserve">positive regulation of transferase activity</t>
  </si>
  <si>
    <t xml:space="preserve">5/559</t>
  </si>
  <si>
    <t xml:space="preserve">GO:0045859</t>
  </si>
  <si>
    <t xml:space="preserve">regulation of protein kinase activity</t>
  </si>
  <si>
    <t xml:space="preserve">5/645</t>
  </si>
  <si>
    <t xml:space="preserve">GO:0071902</t>
  </si>
  <si>
    <t xml:space="preserve">positive regulation of protein serine/threonine kinase activity</t>
  </si>
  <si>
    <t xml:space="preserve">3/208</t>
  </si>
  <si>
    <t xml:space="preserve">658,905,23411</t>
  </si>
  <si>
    <t xml:space="preserve">GO:0048608</t>
  </si>
  <si>
    <t xml:space="preserve">reproductive structure development</t>
  </si>
  <si>
    <t xml:space="preserve">4/419</t>
  </si>
  <si>
    <t xml:space="preserve">658,8531,23411,57448</t>
  </si>
  <si>
    <t xml:space="preserve">GO:0061458</t>
  </si>
  <si>
    <t xml:space="preserve">reproductive system development</t>
  </si>
  <si>
    <t xml:space="preserve">4/422</t>
  </si>
  <si>
    <t xml:space="preserve">GO:0008406</t>
  </si>
  <si>
    <t xml:space="preserve">gonad development</t>
  </si>
  <si>
    <t xml:space="preserve">3/217</t>
  </si>
  <si>
    <t xml:space="preserve">658,8531,23411</t>
  </si>
  <si>
    <t xml:space="preserve">GO:0045137</t>
  </si>
  <si>
    <t xml:space="preserve">development of primary sexual characteristics</t>
  </si>
  <si>
    <t xml:space="preserve">3/222</t>
  </si>
  <si>
    <t xml:space="preserve">GO:0001934</t>
  </si>
  <si>
    <t xml:space="preserve">positive regulation of protein phosphorylation</t>
  </si>
  <si>
    <t xml:space="preserve">5/722</t>
  </si>
  <si>
    <t xml:space="preserve">GO:0007276</t>
  </si>
  <si>
    <t xml:space="preserve">gamete generation</t>
  </si>
  <si>
    <t xml:space="preserve">5/725</t>
  </si>
  <si>
    <t xml:space="preserve">658,8531,23411,57082,84515</t>
  </si>
  <si>
    <t xml:space="preserve">6_Summary</t>
  </si>
  <si>
    <t xml:space="preserve">GO:0002573</t>
  </si>
  <si>
    <t xml:space="preserve">myeloid leukocyte differentiation</t>
  </si>
  <si>
    <t xml:space="preserve">3/116</t>
  </si>
  <si>
    <t xml:space="preserve">3930,9846,23411</t>
  </si>
  <si>
    <t xml:space="preserve">6_Member</t>
  </si>
  <si>
    <t xml:space="preserve">GO:0030099</t>
  </si>
  <si>
    <t xml:space="preserve">myeloid cell differentiation</t>
  </si>
  <si>
    <t xml:space="preserve">3/231</t>
  </si>
  <si>
    <t xml:space="preserve">7_Summary</t>
  </si>
  <si>
    <t xml:space="preserve">GO:0007517</t>
  </si>
  <si>
    <t xml:space="preserve">muscle organ development</t>
  </si>
  <si>
    <t xml:space="preserve">4/285</t>
  </si>
  <si>
    <t xml:space="preserve">905,23411,53339,56261,26090,255043</t>
  </si>
  <si>
    <t xml:space="preserve">7_Member</t>
  </si>
  <si>
    <t xml:space="preserve">905,23411,53339,56261</t>
  </si>
  <si>
    <t xml:space="preserve">GO:0046486</t>
  </si>
  <si>
    <t xml:space="preserve">glycerolipid metabolic process</t>
  </si>
  <si>
    <t xml:space="preserve">4/357</t>
  </si>
  <si>
    <t xml:space="preserve">23411,26090,56261,255043</t>
  </si>
  <si>
    <t xml:space="preserve">8_Summary</t>
  </si>
  <si>
    <t xml:space="preserve">GO:0006997</t>
  </si>
  <si>
    <t xml:space="preserve">nucleus organization</t>
  </si>
  <si>
    <t xml:space="preserve">3/136</t>
  </si>
  <si>
    <t xml:space="preserve">10208,23411,165324,7874,10613,26090</t>
  </si>
  <si>
    <t xml:space="preserve">8_Member</t>
  </si>
  <si>
    <t xml:space="preserve">10208,23411,165324</t>
  </si>
  <si>
    <t xml:space="preserve">GO:0030163</t>
  </si>
  <si>
    <t xml:space="preserve">protein catabolic process</t>
  </si>
  <si>
    <t xml:space="preserve">5/693</t>
  </si>
  <si>
    <t xml:space="preserve">7874,10613,23411,26090,165324</t>
  </si>
  <si>
    <t xml:space="preserve">9_Summary</t>
  </si>
  <si>
    <t xml:space="preserve">GO:0031647</t>
  </si>
  <si>
    <t xml:space="preserve">regulation of protein stability</t>
  </si>
  <si>
    <t xml:space="preserve">4/300</t>
  </si>
  <si>
    <t xml:space="preserve">7874,9529,23411,84515,51592,53339,57448,441161</t>
  </si>
  <si>
    <t xml:space="preserve">9_Member</t>
  </si>
  <si>
    <t xml:space="preserve">7874,9529,23411,84515</t>
  </si>
  <si>
    <t xml:space="preserve">GO:0050821</t>
  </si>
  <si>
    <t xml:space="preserve">protein stabilization</t>
  </si>
  <si>
    <t xml:space="preserve">3/191</t>
  </si>
  <si>
    <t xml:space="preserve">7874,9529,84515</t>
  </si>
  <si>
    <t xml:space="preserve">GO:0016567</t>
  </si>
  <si>
    <t xml:space="preserve">protein ubiquitination</t>
  </si>
  <si>
    <t xml:space="preserve">5/670</t>
  </si>
  <si>
    <t xml:space="preserve">7874,23411,51592,53339,57448</t>
  </si>
  <si>
    <t xml:space="preserve">GO:0051054</t>
  </si>
  <si>
    <t xml:space="preserve">positive regulation of DNA metabolic process</t>
  </si>
  <si>
    <t xml:space="preserve">7874,23411,441161</t>
  </si>
  <si>
    <t xml:space="preserve">GO:0032446</t>
  </si>
  <si>
    <t xml:space="preserve">protein modification by small protein conjugation</t>
  </si>
  <si>
    <t xml:space="preserve">5/721</t>
  </si>
  <si>
    <t xml:space="preserve">10_Summary</t>
  </si>
  <si>
    <t xml:space="preserve">GO:0033365</t>
  </si>
  <si>
    <t xml:space="preserve">protein localization to organelle</t>
  </si>
  <si>
    <t xml:space="preserve">5/661</t>
  </si>
  <si>
    <t xml:space="preserve">6726,23534,57082,84315,84515</t>
  </si>
  <si>
    <t xml:space="preserve">10_Member</t>
  </si>
  <si>
    <t xml:space="preserve">11_Summary</t>
  </si>
  <si>
    <t xml:space="preserve">GO:0031396</t>
  </si>
  <si>
    <t xml:space="preserve">regulation of protein ubiquitination</t>
  </si>
  <si>
    <t xml:space="preserve">3/213</t>
  </si>
  <si>
    <t xml:space="preserve">9529,83932,165324</t>
  </si>
  <si>
    <t xml:space="preserve">11_Member</t>
  </si>
  <si>
    <t xml:space="preserve">GO:1903320</t>
  </si>
  <si>
    <t xml:space="preserve">regulation of protein modification by small protein conjugation or removal</t>
  </si>
  <si>
    <t xml:space="preserve">3/246</t>
  </si>
  <si>
    <t xml:space="preserve">12_Summary</t>
  </si>
  <si>
    <t xml:space="preserve">GO:0006417</t>
  </si>
  <si>
    <t xml:space="preserve">regulation of translation</t>
  </si>
  <si>
    <t xml:space="preserve">4/464</t>
  </si>
  <si>
    <t xml:space="preserve">1978,6726,8531,25929</t>
  </si>
  <si>
    <t xml:space="preserve">12_Member</t>
  </si>
  <si>
    <t xml:space="preserve">Gene</t>
  </si>
  <si>
    <t xml:space="preserve">Biological Process (GO)</t>
  </si>
  <si>
    <t xml:space="preserve">Protein Function (Protein Atlas)</t>
  </si>
  <si>
    <t xml:space="preserve">Subcellular Location (Protein Atlas)</t>
  </si>
  <si>
    <t xml:space="preserve">Homologene Gene Tax ID</t>
  </si>
  <si>
    <t xml:space="preserve">transportin 3</t>
  </si>
  <si>
    <t xml:space="preserve">GO:0006606 protein import into nucleus;GO:0051170 import into nucleus;GO:0034504 protein localization to nucleus</t>
  </si>
  <si>
    <t xml:space="preserve">Predicted intracellular proteins; Human disease related genes:Musculoskeletal diseases:Muscular diseases; Disease related genes</t>
  </si>
  <si>
    <t xml:space="preserve">Vesicles (Enhanced)</t>
  </si>
  <si>
    <t xml:space="preserve">H. sapiens</t>
  </si>
  <si>
    <t xml:space="preserve">BAG cochaperone 5</t>
  </si>
  <si>
    <t xml:space="preserve">GO:0061083 regulation of protein refolding;GO:0061084 negative regulation of protein refolding;GO:1903333 negative regulation of protein folding</t>
  </si>
  <si>
    <t xml:space="preserve">Predicted intracellular proteins</t>
  </si>
  <si>
    <t xml:space="preserve">Vesicles (Approved)</t>
  </si>
  <si>
    <t xml:space="preserve">cyclin and CBS domain divalent metal cation transport mediator 2</t>
  </si>
  <si>
    <t xml:space="preserve">GO:0010960 magnesium ion homeostasis;GO:1903830 magnesium ion transmembrane transport;GO:0015693 magnesium ion transport</t>
  </si>
  <si>
    <t xml:space="preserve">Transporters:Transporter channels and pores; Disease related genes; Human disease related genes:Nervous system diseases:Epilepsy; Human disease related genes:Congenital disorders of metabolism:Other congenital disorders of metabolism; Potential drug targets</t>
  </si>
  <si>
    <t xml:space="preserve">tripartite motif containing 33</t>
  </si>
  <si>
    <t xml:space="preserve">GO:0030514 negative regulation of BMP signaling pathway;GO:0030510 regulation of BMP signaling pathway;GO:0090288 negative regulation of cellular response to growth factor stimulus</t>
  </si>
  <si>
    <t xml:space="preserve">Disease related genes; ENZYME proteins:Transferases; Cancer-related genes; Predicted intracellular proteins; Enzymes; Potential drug targets</t>
  </si>
  <si>
    <t xml:space="preserve">Vesicles (Approved); Additional: Nucleoplas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 * #,##0.00_ ;_ * \-#,##0.00_ ;_ * \-??_ ;_ @_ "/>
    <numFmt numFmtId="166" formatCode="_-* #,##0_-;\-* #,##0_-;_-* \-??_-;_-@_-"/>
    <numFmt numFmtId="167" formatCode="0.000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name val="Arial"/>
      <family val="2"/>
    </font>
    <font>
      <b val="true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b val="true"/>
      <sz val="11"/>
      <name val="Arial"/>
      <family val="2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1" t="s">
        <v>1</v>
      </c>
    </row>
    <row r="3" customFormat="false" ht="14.25" hidden="false" customHeight="false" outlineLevel="0" collapsed="false">
      <c r="A3" s="2" t="s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4921875" defaultRowHeight="13.5" zeroHeight="false" outlineLevelRow="0" outlineLevelCol="0"/>
  <sheetData>
    <row r="1" customFormat="false" ht="15" hidden="false" customHeight="false" outlineLevel="0" collapsed="false">
      <c r="A1" s="3" t="s">
        <v>3</v>
      </c>
      <c r="B1" s="3" t="s">
        <v>4</v>
      </c>
      <c r="C1" s="3" t="s">
        <v>5</v>
      </c>
      <c r="D1" s="4" t="s">
        <v>6</v>
      </c>
    </row>
    <row r="2" customFormat="false" ht="14.25" hidden="false" customHeight="false" outlineLevel="0" collapsed="false">
      <c r="A2" s="5" t="s">
        <v>7</v>
      </c>
      <c r="B2" s="5" t="n">
        <v>1</v>
      </c>
      <c r="C2" s="6" t="n">
        <v>6701978</v>
      </c>
      <c r="D2" s="7" t="s">
        <v>8</v>
      </c>
    </row>
    <row r="3" customFormat="false" ht="14.25" hidden="false" customHeight="false" outlineLevel="0" collapsed="false">
      <c r="A3" s="5" t="s">
        <v>9</v>
      </c>
      <c r="B3" s="5" t="n">
        <v>1</v>
      </c>
      <c r="C3" s="6" t="n">
        <v>39358143</v>
      </c>
      <c r="D3" s="7" t="s">
        <v>10</v>
      </c>
    </row>
    <row r="4" customFormat="false" ht="14.25" hidden="false" customHeight="false" outlineLevel="0" collapsed="false">
      <c r="A4" s="5" t="s">
        <v>11</v>
      </c>
      <c r="B4" s="5" t="n">
        <v>1</v>
      </c>
      <c r="C4" s="6" t="n">
        <v>43137280</v>
      </c>
      <c r="D4" s="7" t="s">
        <v>12</v>
      </c>
    </row>
    <row r="5" customFormat="false" ht="14.25" hidden="false" customHeight="false" outlineLevel="0" collapsed="false">
      <c r="A5" s="5" t="s">
        <v>13</v>
      </c>
      <c r="B5" s="5" t="n">
        <v>1</v>
      </c>
      <c r="C5" s="6" t="n">
        <v>45063912</v>
      </c>
      <c r="D5" s="7" t="s">
        <v>14</v>
      </c>
    </row>
    <row r="6" customFormat="false" ht="14.25" hidden="false" customHeight="false" outlineLevel="0" collapsed="false">
      <c r="A6" s="5" t="s">
        <v>15</v>
      </c>
      <c r="B6" s="5" t="n">
        <v>1</v>
      </c>
      <c r="C6" s="6" t="n">
        <v>46780285</v>
      </c>
      <c r="D6" s="7" t="s">
        <v>16</v>
      </c>
    </row>
    <row r="7" customFormat="false" ht="14.25" hidden="false" customHeight="false" outlineLevel="0" collapsed="false">
      <c r="A7" s="5" t="s">
        <v>17</v>
      </c>
      <c r="B7" s="5" t="n">
        <v>1</v>
      </c>
      <c r="C7" s="6" t="n">
        <v>110191395</v>
      </c>
      <c r="D7" s="7" t="s">
        <v>18</v>
      </c>
    </row>
    <row r="8" customFormat="false" ht="14.25" hidden="false" customHeight="false" outlineLevel="0" collapsed="false">
      <c r="A8" s="5" t="s">
        <v>19</v>
      </c>
      <c r="B8" s="5" t="n">
        <v>1</v>
      </c>
      <c r="C8" s="6" t="n">
        <v>115042415</v>
      </c>
      <c r="D8" s="7" t="s">
        <v>20</v>
      </c>
    </row>
    <row r="9" customFormat="false" ht="14.25" hidden="false" customHeight="false" outlineLevel="0" collapsed="false">
      <c r="A9" s="5" t="s">
        <v>21</v>
      </c>
      <c r="B9" s="5" t="n">
        <v>1</v>
      </c>
      <c r="C9" s="6" t="n">
        <v>149815740</v>
      </c>
      <c r="D9" s="7" t="s">
        <v>22</v>
      </c>
    </row>
    <row r="10" customFormat="false" ht="14.25" hidden="false" customHeight="false" outlineLevel="0" collapsed="false">
      <c r="A10" s="5" t="s">
        <v>23</v>
      </c>
      <c r="B10" s="5" t="n">
        <v>1</v>
      </c>
      <c r="C10" s="6" t="n">
        <v>156202640</v>
      </c>
      <c r="D10" s="7" t="s">
        <v>24</v>
      </c>
    </row>
    <row r="11" customFormat="false" ht="14.25" hidden="false" customHeight="false" outlineLevel="0" collapsed="false">
      <c r="A11" s="5" t="s">
        <v>25</v>
      </c>
      <c r="B11" s="5" t="n">
        <v>1</v>
      </c>
      <c r="C11" s="6" t="n">
        <v>169698643</v>
      </c>
      <c r="D11" s="7" t="s">
        <v>26</v>
      </c>
    </row>
    <row r="12" customFormat="false" ht="14.25" hidden="false" customHeight="false" outlineLevel="0" collapsed="false">
      <c r="A12" s="5" t="s">
        <v>27</v>
      </c>
      <c r="B12" s="5" t="n">
        <v>1</v>
      </c>
      <c r="C12" s="6" t="n">
        <v>169897840</v>
      </c>
      <c r="D12" s="7" t="s">
        <v>26</v>
      </c>
    </row>
    <row r="13" customFormat="false" ht="14.25" hidden="false" customHeight="false" outlineLevel="0" collapsed="false">
      <c r="A13" s="5" t="s">
        <v>28</v>
      </c>
      <c r="B13" s="5" t="n">
        <v>1</v>
      </c>
      <c r="C13" s="6" t="n">
        <v>178230945</v>
      </c>
      <c r="D13" s="7" t="s">
        <v>29</v>
      </c>
    </row>
    <row r="14" customFormat="false" ht="14.25" hidden="false" customHeight="false" outlineLevel="0" collapsed="false">
      <c r="A14" s="5" t="s">
        <v>30</v>
      </c>
      <c r="B14" s="5" t="n">
        <v>1</v>
      </c>
      <c r="C14" s="6" t="n">
        <v>180943529</v>
      </c>
      <c r="D14" s="7" t="s">
        <v>31</v>
      </c>
    </row>
    <row r="15" customFormat="false" ht="14.25" hidden="false" customHeight="false" outlineLevel="0" collapsed="false">
      <c r="A15" s="5" t="s">
        <v>32</v>
      </c>
      <c r="B15" s="5" t="n">
        <v>1</v>
      </c>
      <c r="C15" s="6" t="n">
        <v>225626327</v>
      </c>
      <c r="D15" s="7" t="s">
        <v>33</v>
      </c>
    </row>
    <row r="16" customFormat="false" ht="14.25" hidden="false" customHeight="false" outlineLevel="0" collapsed="false">
      <c r="A16" s="5" t="s">
        <v>34</v>
      </c>
      <c r="B16" s="5" t="n">
        <v>1</v>
      </c>
      <c r="C16" s="6" t="n">
        <v>225980267</v>
      </c>
      <c r="D16" s="7" t="s">
        <v>35</v>
      </c>
    </row>
    <row r="17" customFormat="false" ht="14.25" hidden="false" customHeight="false" outlineLevel="0" collapsed="false">
      <c r="A17" s="5" t="s">
        <v>36</v>
      </c>
      <c r="B17" s="5" t="n">
        <v>1</v>
      </c>
      <c r="C17" s="6" t="n">
        <v>231476874</v>
      </c>
      <c r="D17" s="7" t="s">
        <v>37</v>
      </c>
    </row>
    <row r="18" customFormat="false" ht="14.25" hidden="false" customHeight="false" outlineLevel="0" collapsed="false">
      <c r="A18" s="5" t="s">
        <v>38</v>
      </c>
      <c r="B18" s="5" t="n">
        <v>1</v>
      </c>
      <c r="C18" s="6" t="n">
        <v>242028804</v>
      </c>
      <c r="D18" s="7" t="s">
        <v>39</v>
      </c>
    </row>
    <row r="19" customFormat="false" ht="14.25" hidden="false" customHeight="false" outlineLevel="0" collapsed="false">
      <c r="A19" s="5" t="s">
        <v>40</v>
      </c>
      <c r="B19" s="5" t="n">
        <v>1</v>
      </c>
      <c r="C19" s="6" t="n">
        <v>242034263</v>
      </c>
      <c r="D19" s="7" t="s">
        <v>39</v>
      </c>
    </row>
    <row r="20" customFormat="false" ht="14.25" hidden="false" customHeight="false" outlineLevel="0" collapsed="false">
      <c r="A20" s="5" t="s">
        <v>41</v>
      </c>
      <c r="B20" s="5" t="n">
        <v>1</v>
      </c>
      <c r="C20" s="6" t="n">
        <v>242053042</v>
      </c>
      <c r="D20" s="7" t="s">
        <v>39</v>
      </c>
    </row>
    <row r="21" customFormat="false" ht="14.25" hidden="false" customHeight="false" outlineLevel="0" collapsed="false">
      <c r="A21" s="5" t="s">
        <v>42</v>
      </c>
      <c r="B21" s="5" t="n">
        <v>1</v>
      </c>
      <c r="C21" s="6" t="n">
        <v>244598815</v>
      </c>
      <c r="D21" s="7" t="s">
        <v>43</v>
      </c>
    </row>
    <row r="22" customFormat="false" ht="14.25" hidden="false" customHeight="false" outlineLevel="0" collapsed="false">
      <c r="A22" s="5" t="s">
        <v>44</v>
      </c>
      <c r="B22" s="5" t="n">
        <v>1</v>
      </c>
      <c r="C22" s="6" t="n">
        <v>246930564</v>
      </c>
      <c r="D22" s="7" t="s">
        <v>45</v>
      </c>
    </row>
    <row r="23" customFormat="false" ht="14.25" hidden="false" customHeight="false" outlineLevel="0" collapsed="false">
      <c r="A23" s="5" t="s">
        <v>46</v>
      </c>
      <c r="B23" s="5" t="n">
        <v>2</v>
      </c>
      <c r="C23" s="6" t="n">
        <v>24201599</v>
      </c>
      <c r="D23" s="7" t="s">
        <v>47</v>
      </c>
    </row>
    <row r="24" customFormat="false" ht="14.25" hidden="false" customHeight="false" outlineLevel="0" collapsed="false">
      <c r="A24" s="5" t="s">
        <v>48</v>
      </c>
      <c r="B24" s="5" t="n">
        <v>2</v>
      </c>
      <c r="C24" s="6" t="n">
        <v>27716004</v>
      </c>
      <c r="D24" s="7" t="s">
        <v>49</v>
      </c>
    </row>
    <row r="25" customFormat="false" ht="14.25" hidden="false" customHeight="false" outlineLevel="0" collapsed="false">
      <c r="A25" s="5" t="s">
        <v>50</v>
      </c>
      <c r="B25" s="5" t="n">
        <v>2</v>
      </c>
      <c r="C25" s="6" t="n">
        <v>28350611</v>
      </c>
      <c r="D25" s="7" t="s">
        <v>51</v>
      </c>
    </row>
    <row r="26" customFormat="false" ht="14.25" hidden="false" customHeight="false" outlineLevel="0" collapsed="false">
      <c r="A26" s="5" t="s">
        <v>52</v>
      </c>
      <c r="B26" s="5" t="n">
        <v>2</v>
      </c>
      <c r="C26" s="6" t="n">
        <v>28968811</v>
      </c>
      <c r="D26" s="7" t="s">
        <v>53</v>
      </c>
    </row>
    <row r="27" customFormat="false" ht="14.25" hidden="false" customHeight="false" outlineLevel="0" collapsed="false">
      <c r="A27" s="5" t="s">
        <v>54</v>
      </c>
      <c r="B27" s="5" t="n">
        <v>2</v>
      </c>
      <c r="C27" s="6" t="n">
        <v>32793649</v>
      </c>
      <c r="D27" s="7" t="s">
        <v>55</v>
      </c>
    </row>
    <row r="28" customFormat="false" ht="14.25" hidden="false" customHeight="false" outlineLevel="0" collapsed="false">
      <c r="A28" s="5" t="s">
        <v>56</v>
      </c>
      <c r="B28" s="5" t="n">
        <v>2</v>
      </c>
      <c r="C28" s="6" t="n">
        <v>44324287</v>
      </c>
      <c r="D28" s="7" t="s">
        <v>57</v>
      </c>
    </row>
    <row r="29" customFormat="false" ht="14.25" hidden="false" customHeight="false" outlineLevel="0" collapsed="false">
      <c r="A29" s="5" t="s">
        <v>58</v>
      </c>
      <c r="B29" s="5" t="n">
        <v>2</v>
      </c>
      <c r="C29" s="6" t="n">
        <v>48005821</v>
      </c>
      <c r="D29" s="7" t="s">
        <v>59</v>
      </c>
    </row>
    <row r="30" customFormat="false" ht="14.25" hidden="false" customHeight="false" outlineLevel="0" collapsed="false">
      <c r="A30" s="5" t="s">
        <v>60</v>
      </c>
      <c r="B30" s="5" t="n">
        <v>2</v>
      </c>
      <c r="C30" s="6" t="n">
        <v>48844968</v>
      </c>
      <c r="D30" s="7" t="s">
        <v>61</v>
      </c>
    </row>
    <row r="31" customFormat="false" ht="14.25" hidden="false" customHeight="false" outlineLevel="0" collapsed="false">
      <c r="A31" s="5" t="s">
        <v>62</v>
      </c>
      <c r="B31" s="5" t="n">
        <v>2</v>
      </c>
      <c r="C31" s="6" t="n">
        <v>61466434</v>
      </c>
      <c r="D31" s="7" t="s">
        <v>63</v>
      </c>
    </row>
    <row r="32" customFormat="false" ht="14.25" hidden="false" customHeight="false" outlineLevel="0" collapsed="false">
      <c r="A32" s="5" t="s">
        <v>64</v>
      </c>
      <c r="B32" s="5" t="n">
        <v>2</v>
      </c>
      <c r="C32" s="6" t="n">
        <v>67671015</v>
      </c>
      <c r="D32" s="7" t="s">
        <v>65</v>
      </c>
    </row>
    <row r="33" customFormat="false" ht="14.25" hidden="false" customHeight="false" outlineLevel="0" collapsed="false">
      <c r="A33" s="5" t="s">
        <v>66</v>
      </c>
      <c r="B33" s="5" t="n">
        <v>2</v>
      </c>
      <c r="C33" s="6" t="n">
        <v>71534161</v>
      </c>
      <c r="D33" s="7" t="s">
        <v>67</v>
      </c>
    </row>
    <row r="34" customFormat="false" ht="14.25" hidden="false" customHeight="false" outlineLevel="0" collapsed="false">
      <c r="A34" s="5" t="s">
        <v>68</v>
      </c>
      <c r="B34" s="5" t="n">
        <v>2</v>
      </c>
      <c r="C34" s="6" t="n">
        <v>100142349</v>
      </c>
      <c r="D34" s="7" t="s">
        <v>69</v>
      </c>
    </row>
    <row r="35" customFormat="false" ht="14.25" hidden="false" customHeight="false" outlineLevel="0" collapsed="false">
      <c r="A35" s="5" t="s">
        <v>70</v>
      </c>
      <c r="B35" s="5" t="n">
        <v>2</v>
      </c>
      <c r="C35" s="6" t="n">
        <v>111884592</v>
      </c>
      <c r="D35" s="7" t="s">
        <v>71</v>
      </c>
    </row>
    <row r="36" customFormat="false" ht="14.25" hidden="false" customHeight="false" outlineLevel="0" collapsed="false">
      <c r="A36" s="5" t="s">
        <v>72</v>
      </c>
      <c r="B36" s="5" t="n">
        <v>2</v>
      </c>
      <c r="C36" s="6" t="n">
        <v>112007716</v>
      </c>
      <c r="D36" s="7" t="s">
        <v>71</v>
      </c>
    </row>
    <row r="37" customFormat="false" ht="14.25" hidden="false" customHeight="false" outlineLevel="0" collapsed="false">
      <c r="A37" s="5" t="s">
        <v>73</v>
      </c>
      <c r="B37" s="5" t="n">
        <v>2</v>
      </c>
      <c r="C37" s="6" t="n">
        <v>121146501</v>
      </c>
      <c r="D37" s="7" t="s">
        <v>74</v>
      </c>
    </row>
    <row r="38" customFormat="false" ht="14.25" hidden="false" customHeight="false" outlineLevel="0" collapsed="false">
      <c r="A38" s="5" t="s">
        <v>75</v>
      </c>
      <c r="B38" s="5" t="n">
        <v>2</v>
      </c>
      <c r="C38" s="6" t="n">
        <v>135602601</v>
      </c>
      <c r="D38" s="7" t="s">
        <v>76</v>
      </c>
    </row>
    <row r="39" customFormat="false" ht="14.25" hidden="false" customHeight="false" outlineLevel="0" collapsed="false">
      <c r="A39" s="5" t="s">
        <v>77</v>
      </c>
      <c r="B39" s="5" t="n">
        <v>2</v>
      </c>
      <c r="C39" s="6" t="n">
        <v>152267359</v>
      </c>
      <c r="D39" s="7" t="s">
        <v>78</v>
      </c>
    </row>
    <row r="40" customFormat="false" ht="14.25" hidden="false" customHeight="false" outlineLevel="0" collapsed="false">
      <c r="A40" s="5" t="s">
        <v>79</v>
      </c>
      <c r="B40" s="5" t="n">
        <v>2</v>
      </c>
      <c r="C40" s="6" t="n">
        <v>171814750</v>
      </c>
      <c r="D40" s="7" t="s">
        <v>80</v>
      </c>
    </row>
    <row r="41" customFormat="false" ht="14.25" hidden="false" customHeight="false" outlineLevel="0" collapsed="false">
      <c r="A41" s="5" t="s">
        <v>81</v>
      </c>
      <c r="B41" s="5" t="n">
        <v>2</v>
      </c>
      <c r="C41" s="6" t="n">
        <v>172009538</v>
      </c>
      <c r="D41" s="7" t="s">
        <v>80</v>
      </c>
    </row>
    <row r="42" customFormat="false" ht="14.25" hidden="false" customHeight="false" outlineLevel="0" collapsed="false">
      <c r="A42" s="5" t="s">
        <v>82</v>
      </c>
      <c r="B42" s="5" t="n">
        <v>2</v>
      </c>
      <c r="C42" s="6" t="n">
        <v>172883647</v>
      </c>
      <c r="D42" s="7" t="s">
        <v>83</v>
      </c>
    </row>
    <row r="43" customFormat="false" ht="14.25" hidden="false" customHeight="false" outlineLevel="0" collapsed="false">
      <c r="A43" s="5" t="s">
        <v>84</v>
      </c>
      <c r="B43" s="5" t="n">
        <v>2</v>
      </c>
      <c r="C43" s="6" t="n">
        <v>177018726</v>
      </c>
      <c r="D43" s="7" t="s">
        <v>85</v>
      </c>
    </row>
    <row r="44" customFormat="false" ht="14.25" hidden="false" customHeight="false" outlineLevel="0" collapsed="false">
      <c r="A44" s="5" t="s">
        <v>86</v>
      </c>
      <c r="B44" s="5" t="n">
        <v>2</v>
      </c>
      <c r="C44" s="6" t="n">
        <v>203990789</v>
      </c>
      <c r="D44" s="7" t="s">
        <v>87</v>
      </c>
    </row>
    <row r="45" customFormat="false" ht="14.25" hidden="false" customHeight="false" outlineLevel="0" collapsed="false">
      <c r="A45" s="5" t="s">
        <v>88</v>
      </c>
      <c r="B45" s="5" t="n">
        <v>2</v>
      </c>
      <c r="C45" s="6" t="n">
        <v>213696913</v>
      </c>
      <c r="D45" s="7" t="s">
        <v>89</v>
      </c>
    </row>
    <row r="46" customFormat="false" ht="14.25" hidden="false" customHeight="false" outlineLevel="0" collapsed="false">
      <c r="A46" s="5" t="s">
        <v>90</v>
      </c>
      <c r="B46" s="5" t="n">
        <v>2</v>
      </c>
      <c r="C46" s="6" t="n">
        <v>216958369</v>
      </c>
      <c r="D46" s="7" t="s">
        <v>91</v>
      </c>
    </row>
    <row r="47" customFormat="false" ht="14.25" hidden="false" customHeight="false" outlineLevel="0" collapsed="false">
      <c r="A47" s="5" t="s">
        <v>92</v>
      </c>
      <c r="B47" s="5" t="n">
        <v>2</v>
      </c>
      <c r="C47" s="6" t="n">
        <v>223705337</v>
      </c>
      <c r="D47" s="7" t="s">
        <v>93</v>
      </c>
    </row>
    <row r="48" customFormat="false" ht="14.25" hidden="false" customHeight="false" outlineLevel="0" collapsed="false">
      <c r="A48" s="5" t="s">
        <v>94</v>
      </c>
      <c r="B48" s="5" t="n">
        <v>2</v>
      </c>
      <c r="C48" s="6" t="n">
        <v>230585725</v>
      </c>
      <c r="D48" s="7" t="s">
        <v>95</v>
      </c>
    </row>
    <row r="49" customFormat="false" ht="14.25" hidden="false" customHeight="false" outlineLevel="0" collapsed="false">
      <c r="A49" s="5" t="s">
        <v>96</v>
      </c>
      <c r="B49" s="5" t="n">
        <v>3</v>
      </c>
      <c r="C49" s="6" t="n">
        <v>8938965</v>
      </c>
      <c r="D49" s="7" t="s">
        <v>97</v>
      </c>
    </row>
    <row r="50" customFormat="false" ht="14.25" hidden="false" customHeight="false" outlineLevel="0" collapsed="false">
      <c r="A50" s="5" t="s">
        <v>98</v>
      </c>
      <c r="B50" s="5" t="n">
        <v>3</v>
      </c>
      <c r="C50" s="6" t="n">
        <v>12360214</v>
      </c>
      <c r="D50" s="7" t="s">
        <v>99</v>
      </c>
    </row>
    <row r="51" customFormat="false" ht="14.25" hidden="false" customHeight="false" outlineLevel="0" collapsed="false">
      <c r="A51" s="5" t="s">
        <v>100</v>
      </c>
      <c r="B51" s="5" t="n">
        <v>3</v>
      </c>
      <c r="C51" s="6" t="n">
        <v>30518433</v>
      </c>
      <c r="D51" s="7" t="s">
        <v>101</v>
      </c>
    </row>
    <row r="52" customFormat="false" ht="14.25" hidden="false" customHeight="false" outlineLevel="0" collapsed="false">
      <c r="A52" s="5" t="s">
        <v>102</v>
      </c>
      <c r="B52" s="5" t="n">
        <v>3</v>
      </c>
      <c r="C52" s="6" t="n">
        <v>47459679</v>
      </c>
      <c r="D52" s="7" t="s">
        <v>103</v>
      </c>
    </row>
    <row r="53" customFormat="false" ht="14.25" hidden="false" customHeight="false" outlineLevel="0" collapsed="false">
      <c r="A53" s="5" t="s">
        <v>104</v>
      </c>
      <c r="B53" s="5" t="n">
        <v>3</v>
      </c>
      <c r="C53" s="6" t="n">
        <v>48649457</v>
      </c>
      <c r="D53" s="7" t="s">
        <v>105</v>
      </c>
    </row>
    <row r="54" customFormat="false" ht="14.25" hidden="false" customHeight="false" outlineLevel="0" collapsed="false">
      <c r="A54" s="5" t="s">
        <v>106</v>
      </c>
      <c r="B54" s="5" t="n">
        <v>3</v>
      </c>
      <c r="C54" s="6" t="n">
        <v>49765557</v>
      </c>
      <c r="D54" s="7" t="s">
        <v>107</v>
      </c>
    </row>
    <row r="55" customFormat="false" ht="14.25" hidden="false" customHeight="false" outlineLevel="0" collapsed="false">
      <c r="A55" s="5" t="s">
        <v>108</v>
      </c>
      <c r="B55" s="5" t="n">
        <v>3</v>
      </c>
      <c r="C55" s="6" t="n">
        <v>52838654</v>
      </c>
      <c r="D55" s="7" t="s">
        <v>109</v>
      </c>
    </row>
    <row r="56" customFormat="false" ht="14.25" hidden="false" customHeight="false" outlineLevel="0" collapsed="false">
      <c r="A56" s="5" t="s">
        <v>110</v>
      </c>
      <c r="B56" s="5" t="n">
        <v>3</v>
      </c>
      <c r="C56" s="6" t="n">
        <v>57722613</v>
      </c>
      <c r="D56" s="7" t="s">
        <v>111</v>
      </c>
    </row>
    <row r="57" customFormat="false" ht="14.25" hidden="false" customHeight="false" outlineLevel="0" collapsed="false">
      <c r="A57" s="5" t="s">
        <v>112</v>
      </c>
      <c r="B57" s="5" t="n">
        <v>3</v>
      </c>
      <c r="C57" s="6" t="n">
        <v>101246803</v>
      </c>
      <c r="D57" s="7" t="s">
        <v>113</v>
      </c>
    </row>
    <row r="58" customFormat="false" ht="14.25" hidden="false" customHeight="false" outlineLevel="0" collapsed="false">
      <c r="A58" s="5" t="s">
        <v>114</v>
      </c>
      <c r="B58" s="5" t="n">
        <v>3</v>
      </c>
      <c r="C58" s="6" t="n">
        <v>126160529</v>
      </c>
      <c r="D58" s="7" t="s">
        <v>115</v>
      </c>
    </row>
    <row r="59" customFormat="false" ht="14.25" hidden="false" customHeight="false" outlineLevel="0" collapsed="false">
      <c r="A59" s="5" t="s">
        <v>116</v>
      </c>
      <c r="B59" s="5" t="n">
        <v>3</v>
      </c>
      <c r="C59" s="6" t="n">
        <v>135819934</v>
      </c>
      <c r="D59" s="7" t="s">
        <v>117</v>
      </c>
    </row>
    <row r="60" customFormat="false" ht="14.25" hidden="false" customHeight="false" outlineLevel="0" collapsed="false">
      <c r="A60" s="5" t="s">
        <v>118</v>
      </c>
      <c r="B60" s="5" t="n">
        <v>3</v>
      </c>
      <c r="C60" s="6" t="n">
        <v>142721469</v>
      </c>
      <c r="D60" s="7" t="s">
        <v>119</v>
      </c>
    </row>
    <row r="61" customFormat="false" ht="14.25" hidden="false" customHeight="false" outlineLevel="0" collapsed="false">
      <c r="A61" s="5" t="s">
        <v>120</v>
      </c>
      <c r="B61" s="5" t="n">
        <v>3</v>
      </c>
      <c r="C61" s="6" t="n">
        <v>150169559</v>
      </c>
      <c r="D61" s="7" t="s">
        <v>121</v>
      </c>
    </row>
    <row r="62" customFormat="false" ht="14.25" hidden="false" customHeight="false" outlineLevel="0" collapsed="false">
      <c r="A62" s="5" t="s">
        <v>122</v>
      </c>
      <c r="B62" s="5" t="n">
        <v>3</v>
      </c>
      <c r="C62" s="6" t="n">
        <v>156415993</v>
      </c>
      <c r="D62" s="7" t="s">
        <v>123</v>
      </c>
    </row>
    <row r="63" customFormat="false" ht="14.25" hidden="false" customHeight="false" outlineLevel="0" collapsed="false">
      <c r="A63" s="5" t="s">
        <v>124</v>
      </c>
      <c r="B63" s="5" t="n">
        <v>3</v>
      </c>
      <c r="C63" s="6" t="n">
        <v>183587084</v>
      </c>
      <c r="D63" s="7" t="s">
        <v>125</v>
      </c>
    </row>
    <row r="64" customFormat="false" ht="14.25" hidden="false" customHeight="false" outlineLevel="0" collapsed="false">
      <c r="A64" s="5" t="s">
        <v>126</v>
      </c>
      <c r="B64" s="5" t="n">
        <v>3</v>
      </c>
      <c r="C64" s="6" t="n">
        <v>189438689</v>
      </c>
      <c r="D64" s="7" t="s">
        <v>127</v>
      </c>
    </row>
    <row r="65" customFormat="false" ht="14.25" hidden="false" customHeight="false" outlineLevel="0" collapsed="false">
      <c r="A65" s="5" t="s">
        <v>128</v>
      </c>
      <c r="B65" s="5" t="n">
        <v>3</v>
      </c>
      <c r="C65" s="6" t="n">
        <v>189614828</v>
      </c>
      <c r="D65" s="7" t="s">
        <v>127</v>
      </c>
    </row>
    <row r="66" customFormat="false" ht="14.25" hidden="false" customHeight="false" outlineLevel="0" collapsed="false">
      <c r="A66" s="5" t="s">
        <v>129</v>
      </c>
      <c r="B66" s="5" t="n">
        <v>3</v>
      </c>
      <c r="C66" s="6" t="n">
        <v>193385275</v>
      </c>
      <c r="D66" s="7" t="s">
        <v>130</v>
      </c>
    </row>
    <row r="67" customFormat="false" ht="14.25" hidden="false" customHeight="false" outlineLevel="0" collapsed="false">
      <c r="A67" s="5" t="s">
        <v>131</v>
      </c>
      <c r="B67" s="5" t="n">
        <v>4</v>
      </c>
      <c r="C67" s="6" t="n">
        <v>1015844</v>
      </c>
      <c r="D67" s="7" t="s">
        <v>132</v>
      </c>
    </row>
    <row r="68" customFormat="false" ht="14.25" hidden="false" customHeight="false" outlineLevel="0" collapsed="false">
      <c r="A68" s="5" t="s">
        <v>133</v>
      </c>
      <c r="B68" s="5" t="n">
        <v>4</v>
      </c>
      <c r="C68" s="6" t="n">
        <v>13576578</v>
      </c>
      <c r="D68" s="7" t="s">
        <v>134</v>
      </c>
    </row>
    <row r="69" customFormat="false" ht="14.25" hidden="false" customHeight="false" outlineLevel="0" collapsed="false">
      <c r="A69" s="5" t="s">
        <v>135</v>
      </c>
      <c r="B69" s="5" t="n">
        <v>4</v>
      </c>
      <c r="C69" s="6" t="n">
        <v>25377811</v>
      </c>
      <c r="D69" s="7" t="s">
        <v>136</v>
      </c>
    </row>
    <row r="70" customFormat="false" ht="14.25" hidden="false" customHeight="false" outlineLevel="0" collapsed="false">
      <c r="A70" s="5" t="s">
        <v>137</v>
      </c>
      <c r="B70" s="5" t="n">
        <v>4</v>
      </c>
      <c r="C70" s="6" t="n">
        <v>38071911</v>
      </c>
      <c r="D70" s="7" t="s">
        <v>138</v>
      </c>
    </row>
    <row r="71" customFormat="false" ht="14.25" hidden="false" customHeight="false" outlineLevel="0" collapsed="false">
      <c r="A71" s="5" t="s">
        <v>139</v>
      </c>
      <c r="B71" s="5" t="n">
        <v>4</v>
      </c>
      <c r="C71" s="6" t="n">
        <v>41976207</v>
      </c>
      <c r="D71" s="7" t="s">
        <v>140</v>
      </c>
    </row>
    <row r="72" customFormat="false" ht="14.25" hidden="false" customHeight="false" outlineLevel="0" collapsed="false">
      <c r="A72" s="5" t="s">
        <v>141</v>
      </c>
      <c r="B72" s="5" t="n">
        <v>4</v>
      </c>
      <c r="C72" s="6" t="n">
        <v>48527209</v>
      </c>
      <c r="D72" s="7" t="s">
        <v>142</v>
      </c>
    </row>
    <row r="73" customFormat="false" ht="14.25" hidden="false" customHeight="false" outlineLevel="0" collapsed="false">
      <c r="A73" s="5" t="s">
        <v>143</v>
      </c>
      <c r="B73" s="5" t="n">
        <v>4</v>
      </c>
      <c r="C73" s="6" t="n">
        <v>84367605</v>
      </c>
      <c r="D73" s="7" t="s">
        <v>144</v>
      </c>
    </row>
    <row r="74" customFormat="false" ht="14.25" hidden="false" customHeight="false" outlineLevel="0" collapsed="false">
      <c r="A74" s="5" t="s">
        <v>145</v>
      </c>
      <c r="B74" s="5" t="n">
        <v>4</v>
      </c>
      <c r="C74" s="6" t="n">
        <v>95952175</v>
      </c>
      <c r="D74" s="7" t="s">
        <v>146</v>
      </c>
    </row>
    <row r="75" customFormat="false" ht="14.25" hidden="false" customHeight="false" outlineLevel="0" collapsed="false">
      <c r="A75" s="5" t="s">
        <v>147</v>
      </c>
      <c r="B75" s="5" t="n">
        <v>4</v>
      </c>
      <c r="C75" s="6" t="n">
        <v>99817301</v>
      </c>
      <c r="D75" s="7" t="s">
        <v>148</v>
      </c>
    </row>
    <row r="76" customFormat="false" ht="14.25" hidden="false" customHeight="false" outlineLevel="0" collapsed="false">
      <c r="A76" s="5" t="s">
        <v>149</v>
      </c>
      <c r="B76" s="5" t="n">
        <v>4</v>
      </c>
      <c r="C76" s="6" t="n">
        <v>99877445</v>
      </c>
      <c r="D76" s="7" t="s">
        <v>148</v>
      </c>
    </row>
    <row r="77" customFormat="false" ht="14.25" hidden="false" customHeight="false" outlineLevel="0" collapsed="false">
      <c r="A77" s="5" t="s">
        <v>150</v>
      </c>
      <c r="B77" s="5" t="n">
        <v>4</v>
      </c>
      <c r="C77" s="6" t="n">
        <v>101126794</v>
      </c>
      <c r="D77" s="7" t="s">
        <v>151</v>
      </c>
    </row>
    <row r="78" customFormat="false" ht="14.25" hidden="false" customHeight="false" outlineLevel="0" collapsed="false">
      <c r="A78" s="5" t="s">
        <v>152</v>
      </c>
      <c r="B78" s="5" t="n">
        <v>4</v>
      </c>
      <c r="C78" s="6" t="n">
        <v>155694927</v>
      </c>
      <c r="D78" s="7" t="s">
        <v>153</v>
      </c>
    </row>
    <row r="79" customFormat="false" ht="14.25" hidden="false" customHeight="false" outlineLevel="0" collapsed="false">
      <c r="A79" s="5" t="s">
        <v>154</v>
      </c>
      <c r="B79" s="5" t="n">
        <v>4</v>
      </c>
      <c r="C79" s="6" t="n">
        <v>185745029</v>
      </c>
      <c r="D79" s="7" t="s">
        <v>155</v>
      </c>
    </row>
    <row r="80" customFormat="false" ht="14.25" hidden="false" customHeight="false" outlineLevel="0" collapsed="false">
      <c r="A80" s="5" t="s">
        <v>156</v>
      </c>
      <c r="B80" s="5" t="n">
        <v>4</v>
      </c>
      <c r="C80" s="6" t="n">
        <v>188916240</v>
      </c>
      <c r="D80" s="7" t="s">
        <v>157</v>
      </c>
    </row>
    <row r="81" customFormat="false" ht="14.25" hidden="false" customHeight="false" outlineLevel="0" collapsed="false">
      <c r="A81" s="5" t="s">
        <v>158</v>
      </c>
      <c r="B81" s="5" t="n">
        <v>5</v>
      </c>
      <c r="C81" s="6" t="n">
        <v>6728707</v>
      </c>
      <c r="D81" s="7" t="s">
        <v>159</v>
      </c>
    </row>
    <row r="82" customFormat="false" ht="14.25" hidden="false" customHeight="false" outlineLevel="0" collapsed="false">
      <c r="A82" s="5" t="s">
        <v>160</v>
      </c>
      <c r="B82" s="5" t="n">
        <v>5</v>
      </c>
      <c r="C82" s="6" t="n">
        <v>6772341</v>
      </c>
      <c r="D82" s="7" t="s">
        <v>159</v>
      </c>
    </row>
    <row r="83" customFormat="false" ht="14.25" hidden="false" customHeight="false" outlineLevel="0" collapsed="false">
      <c r="A83" s="5" t="s">
        <v>161</v>
      </c>
      <c r="B83" s="5" t="n">
        <v>5</v>
      </c>
      <c r="C83" s="6" t="n">
        <v>36241922</v>
      </c>
      <c r="D83" s="7" t="s">
        <v>162</v>
      </c>
    </row>
    <row r="84" customFormat="false" ht="14.25" hidden="false" customHeight="false" outlineLevel="0" collapsed="false">
      <c r="A84" s="5" t="s">
        <v>163</v>
      </c>
      <c r="B84" s="5" t="n">
        <v>5</v>
      </c>
      <c r="C84" s="6" t="n">
        <v>51997134</v>
      </c>
      <c r="D84" s="7" t="s">
        <v>164</v>
      </c>
    </row>
    <row r="85" customFormat="false" ht="14.25" hidden="false" customHeight="false" outlineLevel="0" collapsed="false">
      <c r="A85" s="5" t="s">
        <v>165</v>
      </c>
      <c r="B85" s="5" t="n">
        <v>5</v>
      </c>
      <c r="C85" s="6" t="n">
        <v>82000737</v>
      </c>
      <c r="D85" s="7" t="s">
        <v>166</v>
      </c>
    </row>
    <row r="86" customFormat="false" ht="14.25" hidden="false" customHeight="false" outlineLevel="0" collapsed="false">
      <c r="A86" s="5" t="s">
        <v>167</v>
      </c>
      <c r="B86" s="5" t="n">
        <v>5</v>
      </c>
      <c r="C86" s="6" t="n">
        <v>107281621</v>
      </c>
      <c r="D86" s="7" t="s">
        <v>168</v>
      </c>
    </row>
    <row r="87" customFormat="false" ht="14.25" hidden="false" customHeight="false" outlineLevel="0" collapsed="false">
      <c r="A87" s="5" t="s">
        <v>169</v>
      </c>
      <c r="B87" s="5" t="n">
        <v>5</v>
      </c>
      <c r="C87" s="6" t="n">
        <v>141682090</v>
      </c>
      <c r="D87" s="7" t="s">
        <v>170</v>
      </c>
    </row>
    <row r="88" customFormat="false" ht="14.25" hidden="false" customHeight="false" outlineLevel="0" collapsed="false">
      <c r="A88" s="5" t="s">
        <v>171</v>
      </c>
      <c r="B88" s="5" t="n">
        <v>5</v>
      </c>
      <c r="C88" s="6" t="n">
        <v>154307485</v>
      </c>
      <c r="D88" s="7" t="s">
        <v>172</v>
      </c>
    </row>
    <row r="89" customFormat="false" ht="14.25" hidden="false" customHeight="false" outlineLevel="0" collapsed="false">
      <c r="A89" s="5" t="s">
        <v>173</v>
      </c>
      <c r="B89" s="5" t="n">
        <v>5</v>
      </c>
      <c r="C89" s="6" t="n">
        <v>171934821</v>
      </c>
      <c r="D89" s="7" t="s">
        <v>174</v>
      </c>
    </row>
    <row r="90" customFormat="false" ht="14.25" hidden="false" customHeight="false" outlineLevel="0" collapsed="false">
      <c r="A90" s="5" t="s">
        <v>175</v>
      </c>
      <c r="B90" s="5" t="n">
        <v>5</v>
      </c>
      <c r="C90" s="6" t="n">
        <v>173396955</v>
      </c>
      <c r="D90" s="7" t="s">
        <v>176</v>
      </c>
    </row>
    <row r="91" customFormat="false" ht="14.25" hidden="false" customHeight="false" outlineLevel="0" collapsed="false">
      <c r="A91" s="5" t="s">
        <v>177</v>
      </c>
      <c r="B91" s="5" t="n">
        <v>5</v>
      </c>
      <c r="C91" s="6" t="n">
        <v>175956177</v>
      </c>
      <c r="D91" s="7" t="s">
        <v>178</v>
      </c>
    </row>
    <row r="92" customFormat="false" ht="14.25" hidden="false" customHeight="false" outlineLevel="0" collapsed="false">
      <c r="A92" s="5" t="s">
        <v>179</v>
      </c>
      <c r="B92" s="5" t="n">
        <v>5</v>
      </c>
      <c r="C92" s="6" t="n">
        <v>176370988</v>
      </c>
      <c r="D92" s="7" t="s">
        <v>180</v>
      </c>
    </row>
    <row r="93" customFormat="false" ht="14.25" hidden="false" customHeight="false" outlineLevel="0" collapsed="false">
      <c r="A93" s="5" t="s">
        <v>181</v>
      </c>
      <c r="B93" s="5" t="n">
        <v>6</v>
      </c>
      <c r="C93" s="6" t="n">
        <v>7107404</v>
      </c>
      <c r="D93" s="7" t="s">
        <v>182</v>
      </c>
    </row>
    <row r="94" customFormat="false" ht="14.25" hidden="false" customHeight="false" outlineLevel="0" collapsed="false">
      <c r="A94" s="5" t="s">
        <v>183</v>
      </c>
      <c r="B94" s="5" t="n">
        <v>6</v>
      </c>
      <c r="C94" s="6" t="n">
        <v>10887276</v>
      </c>
      <c r="D94" s="7" t="s">
        <v>184</v>
      </c>
    </row>
    <row r="95" customFormat="false" ht="14.25" hidden="false" customHeight="false" outlineLevel="0" collapsed="false">
      <c r="A95" s="5" t="s">
        <v>185</v>
      </c>
      <c r="B95" s="5" t="n">
        <v>6</v>
      </c>
      <c r="C95" s="6" t="n">
        <v>10967133</v>
      </c>
      <c r="D95" s="7" t="s">
        <v>184</v>
      </c>
    </row>
    <row r="96" customFormat="false" ht="14.25" hidden="false" customHeight="false" outlineLevel="0" collapsed="false">
      <c r="A96" s="5" t="s">
        <v>186</v>
      </c>
      <c r="B96" s="5" t="n">
        <v>6</v>
      </c>
      <c r="C96" s="6" t="n">
        <v>16278390</v>
      </c>
      <c r="D96" s="7" t="s">
        <v>187</v>
      </c>
    </row>
    <row r="97" customFormat="false" ht="14.25" hidden="false" customHeight="false" outlineLevel="0" collapsed="false">
      <c r="A97" s="5" t="s">
        <v>188</v>
      </c>
      <c r="B97" s="5" t="n">
        <v>6</v>
      </c>
      <c r="C97" s="6" t="n">
        <v>27075483</v>
      </c>
      <c r="D97" s="7" t="s">
        <v>189</v>
      </c>
    </row>
    <row r="98" customFormat="false" ht="14.25" hidden="false" customHeight="false" outlineLevel="0" collapsed="false">
      <c r="A98" s="5" t="s">
        <v>190</v>
      </c>
      <c r="B98" s="5" t="n">
        <v>6</v>
      </c>
      <c r="C98" s="6" t="n">
        <v>29301222</v>
      </c>
      <c r="D98" s="7" t="s">
        <v>191</v>
      </c>
    </row>
    <row r="99" customFormat="false" ht="14.25" hidden="false" customHeight="false" outlineLevel="0" collapsed="false">
      <c r="A99" s="5" t="s">
        <v>192</v>
      </c>
      <c r="B99" s="5" t="n">
        <v>6</v>
      </c>
      <c r="C99" s="6" t="n">
        <v>30528654</v>
      </c>
      <c r="D99" s="7" t="s">
        <v>193</v>
      </c>
    </row>
    <row r="100" customFormat="false" ht="14.25" hidden="false" customHeight="false" outlineLevel="0" collapsed="false">
      <c r="A100" s="5" t="s">
        <v>194</v>
      </c>
      <c r="B100" s="5" t="n">
        <v>6</v>
      </c>
      <c r="C100" s="6" t="n">
        <v>31348519</v>
      </c>
      <c r="D100" s="7" t="s">
        <v>195</v>
      </c>
    </row>
    <row r="101" customFormat="false" ht="14.25" hidden="false" customHeight="false" outlineLevel="0" collapsed="false">
      <c r="A101" s="5" t="s">
        <v>196</v>
      </c>
      <c r="B101" s="5" t="n">
        <v>6</v>
      </c>
      <c r="C101" s="6" t="n">
        <v>31601012</v>
      </c>
      <c r="D101" s="7" t="s">
        <v>197</v>
      </c>
    </row>
    <row r="102" customFormat="false" ht="14.25" hidden="false" customHeight="false" outlineLevel="0" collapsed="false">
      <c r="A102" s="5" t="s">
        <v>198</v>
      </c>
      <c r="B102" s="5" t="n">
        <v>6</v>
      </c>
      <c r="C102" s="6" t="n">
        <v>32602029</v>
      </c>
      <c r="D102" s="7" t="s">
        <v>199</v>
      </c>
    </row>
    <row r="103" customFormat="false" ht="14.25" hidden="false" customHeight="false" outlineLevel="0" collapsed="false">
      <c r="A103" s="5" t="s">
        <v>200</v>
      </c>
      <c r="B103" s="5" t="n">
        <v>6</v>
      </c>
      <c r="C103" s="6" t="n">
        <v>32611376</v>
      </c>
      <c r="D103" s="7" t="s">
        <v>199</v>
      </c>
    </row>
    <row r="104" customFormat="false" ht="14.25" hidden="false" customHeight="false" outlineLevel="0" collapsed="false">
      <c r="A104" s="5" t="s">
        <v>201</v>
      </c>
      <c r="B104" s="5" t="n">
        <v>6</v>
      </c>
      <c r="C104" s="6" t="n">
        <v>33853071</v>
      </c>
      <c r="D104" s="7" t="s">
        <v>202</v>
      </c>
    </row>
    <row r="105" customFormat="false" ht="14.25" hidden="false" customHeight="false" outlineLevel="0" collapsed="false">
      <c r="A105" s="5" t="s">
        <v>203</v>
      </c>
      <c r="B105" s="5" t="n">
        <v>6</v>
      </c>
      <c r="C105" s="6" t="n">
        <v>35814325</v>
      </c>
      <c r="D105" s="7" t="s">
        <v>204</v>
      </c>
    </row>
    <row r="106" customFormat="false" ht="14.25" hidden="false" customHeight="false" outlineLevel="0" collapsed="false">
      <c r="A106" s="5" t="s">
        <v>205</v>
      </c>
      <c r="B106" s="5" t="n">
        <v>6</v>
      </c>
      <c r="C106" s="6" t="n">
        <v>74099420</v>
      </c>
      <c r="D106" s="7" t="s">
        <v>206</v>
      </c>
    </row>
    <row r="107" customFormat="false" ht="14.25" hidden="false" customHeight="false" outlineLevel="0" collapsed="false">
      <c r="A107" s="5" t="s">
        <v>207</v>
      </c>
      <c r="B107" s="5" t="n">
        <v>6</v>
      </c>
      <c r="C107" s="6" t="n">
        <v>111663858</v>
      </c>
      <c r="D107" s="7" t="s">
        <v>208</v>
      </c>
    </row>
    <row r="108" customFormat="false" ht="14.25" hidden="false" customHeight="false" outlineLevel="0" collapsed="false">
      <c r="A108" s="5" t="s">
        <v>209</v>
      </c>
      <c r="B108" s="5" t="n">
        <v>6</v>
      </c>
      <c r="C108" s="6" t="n">
        <v>121800148</v>
      </c>
      <c r="D108" s="7" t="s">
        <v>210</v>
      </c>
    </row>
    <row r="109" customFormat="false" ht="14.25" hidden="false" customHeight="false" outlineLevel="0" collapsed="false">
      <c r="A109" s="5" t="s">
        <v>211</v>
      </c>
      <c r="B109" s="5" t="n">
        <v>6</v>
      </c>
      <c r="C109" s="6" t="n">
        <v>130349119</v>
      </c>
      <c r="D109" s="7" t="s">
        <v>212</v>
      </c>
    </row>
    <row r="110" customFormat="false" ht="14.25" hidden="false" customHeight="false" outlineLevel="0" collapsed="false">
      <c r="A110" s="5" t="s">
        <v>213</v>
      </c>
      <c r="B110" s="5" t="n">
        <v>6</v>
      </c>
      <c r="C110" s="6" t="n">
        <v>158575015</v>
      </c>
      <c r="D110" s="7" t="s">
        <v>214</v>
      </c>
    </row>
    <row r="111" customFormat="false" ht="14.25" hidden="false" customHeight="false" outlineLevel="0" collapsed="false">
      <c r="A111" s="5" t="s">
        <v>215</v>
      </c>
      <c r="B111" s="5" t="n">
        <v>6</v>
      </c>
      <c r="C111" s="6" t="n">
        <v>160144783</v>
      </c>
      <c r="D111" s="7" t="s">
        <v>216</v>
      </c>
    </row>
    <row r="112" customFormat="false" ht="14.25" hidden="false" customHeight="false" outlineLevel="0" collapsed="false">
      <c r="A112" s="5" t="s">
        <v>217</v>
      </c>
      <c r="B112" s="5" t="n">
        <v>7</v>
      </c>
      <c r="C112" s="6" t="n">
        <v>5444747</v>
      </c>
      <c r="D112" s="7" t="s">
        <v>218</v>
      </c>
    </row>
    <row r="113" customFormat="false" ht="14.25" hidden="false" customHeight="false" outlineLevel="0" collapsed="false">
      <c r="A113" s="5" t="s">
        <v>219</v>
      </c>
      <c r="B113" s="5" t="n">
        <v>7</v>
      </c>
      <c r="C113" s="6" t="n">
        <v>23584496</v>
      </c>
      <c r="D113" s="7" t="s">
        <v>220</v>
      </c>
    </row>
    <row r="114" customFormat="false" ht="14.25" hidden="false" customHeight="false" outlineLevel="0" collapsed="false">
      <c r="A114" s="5" t="s">
        <v>221</v>
      </c>
      <c r="B114" s="5" t="n">
        <v>7</v>
      </c>
      <c r="C114" s="6" t="n">
        <v>45899950</v>
      </c>
      <c r="D114" s="7" t="s">
        <v>222</v>
      </c>
    </row>
    <row r="115" customFormat="false" ht="14.25" hidden="false" customHeight="false" outlineLevel="0" collapsed="false">
      <c r="A115" s="5" t="s">
        <v>223</v>
      </c>
      <c r="B115" s="5" t="n">
        <v>7</v>
      </c>
      <c r="C115" s="6" t="n">
        <v>50514904</v>
      </c>
      <c r="D115" s="7" t="s">
        <v>224</v>
      </c>
    </row>
    <row r="116" customFormat="false" ht="14.25" hidden="false" customHeight="false" outlineLevel="0" collapsed="false">
      <c r="A116" s="5" t="s">
        <v>225</v>
      </c>
      <c r="B116" s="5" t="n">
        <v>7</v>
      </c>
      <c r="C116" s="6" t="n">
        <v>56035325</v>
      </c>
      <c r="D116" s="7" t="s">
        <v>226</v>
      </c>
    </row>
    <row r="117" customFormat="false" ht="14.25" hidden="false" customHeight="false" outlineLevel="0" collapsed="false">
      <c r="A117" s="5" t="s">
        <v>227</v>
      </c>
      <c r="B117" s="5" t="n">
        <v>7</v>
      </c>
      <c r="C117" s="6" t="n">
        <v>56121304</v>
      </c>
      <c r="D117" s="7" t="s">
        <v>226</v>
      </c>
    </row>
    <row r="118" customFormat="false" ht="14.25" hidden="false" customHeight="false" outlineLevel="0" collapsed="false">
      <c r="A118" s="5" t="s">
        <v>228</v>
      </c>
      <c r="B118" s="5" t="n">
        <v>7</v>
      </c>
      <c r="C118" s="6" t="n">
        <v>93040470</v>
      </c>
      <c r="D118" s="7" t="s">
        <v>229</v>
      </c>
    </row>
    <row r="119" customFormat="false" ht="14.25" hidden="false" customHeight="false" outlineLevel="0" collapsed="false">
      <c r="A119" s="5" t="s">
        <v>230</v>
      </c>
      <c r="B119" s="5" t="n">
        <v>7</v>
      </c>
      <c r="C119" s="6" t="n">
        <v>99780283</v>
      </c>
      <c r="D119" s="7" t="s">
        <v>231</v>
      </c>
    </row>
    <row r="120" customFormat="false" ht="14.25" hidden="false" customHeight="false" outlineLevel="0" collapsed="false">
      <c r="A120" s="5" t="s">
        <v>232</v>
      </c>
      <c r="B120" s="5" t="n">
        <v>7</v>
      </c>
      <c r="C120" s="6" t="n">
        <v>105973193</v>
      </c>
      <c r="D120" s="7" t="s">
        <v>233</v>
      </c>
    </row>
    <row r="121" customFormat="false" ht="14.25" hidden="false" customHeight="false" outlineLevel="0" collapsed="false">
      <c r="A121" s="5" t="s">
        <v>234</v>
      </c>
      <c r="B121" s="5" t="n">
        <v>7</v>
      </c>
      <c r="C121" s="6" t="n">
        <v>128678236</v>
      </c>
      <c r="D121" s="7" t="s">
        <v>235</v>
      </c>
    </row>
    <row r="122" customFormat="false" ht="14.25" hidden="false" customHeight="false" outlineLevel="0" collapsed="false">
      <c r="A122" s="5" t="s">
        <v>236</v>
      </c>
      <c r="B122" s="5" t="n">
        <v>7</v>
      </c>
      <c r="C122" s="6" t="n">
        <v>144096158</v>
      </c>
      <c r="D122" s="7" t="s">
        <v>237</v>
      </c>
    </row>
    <row r="123" customFormat="false" ht="14.25" hidden="false" customHeight="false" outlineLevel="0" collapsed="false">
      <c r="A123" s="5" t="s">
        <v>238</v>
      </c>
      <c r="B123" s="5" t="n">
        <v>7</v>
      </c>
      <c r="C123" s="6" t="n">
        <v>158523888</v>
      </c>
      <c r="D123" s="7" t="s">
        <v>239</v>
      </c>
    </row>
    <row r="124" customFormat="false" ht="14.25" hidden="false" customHeight="false" outlineLevel="0" collapsed="false">
      <c r="A124" s="5" t="s">
        <v>240</v>
      </c>
      <c r="B124" s="5" t="n">
        <v>8</v>
      </c>
      <c r="C124" s="6" t="n">
        <v>11452005</v>
      </c>
      <c r="D124" s="7" t="s">
        <v>241</v>
      </c>
    </row>
    <row r="125" customFormat="false" ht="14.25" hidden="false" customHeight="false" outlineLevel="0" collapsed="false">
      <c r="A125" s="5" t="s">
        <v>242</v>
      </c>
      <c r="B125" s="5" t="n">
        <v>8</v>
      </c>
      <c r="C125" s="6" t="n">
        <v>37888017</v>
      </c>
      <c r="D125" s="7" t="s">
        <v>243</v>
      </c>
    </row>
    <row r="126" customFormat="false" ht="14.25" hidden="false" customHeight="false" outlineLevel="0" collapsed="false">
      <c r="A126" s="5" t="s">
        <v>244</v>
      </c>
      <c r="B126" s="5" t="n">
        <v>8</v>
      </c>
      <c r="C126" s="6" t="n">
        <v>48957132</v>
      </c>
      <c r="D126" s="7" t="s">
        <v>245</v>
      </c>
    </row>
    <row r="127" customFormat="false" ht="14.25" hidden="false" customHeight="false" outlineLevel="0" collapsed="false">
      <c r="A127" s="5" t="s">
        <v>246</v>
      </c>
      <c r="B127" s="5" t="n">
        <v>8</v>
      </c>
      <c r="C127" s="6" t="n">
        <v>61592425</v>
      </c>
      <c r="D127" s="7" t="s">
        <v>247</v>
      </c>
    </row>
    <row r="128" customFormat="false" ht="14.25" hidden="false" customHeight="false" outlineLevel="0" collapsed="false">
      <c r="A128" s="5" t="s">
        <v>248</v>
      </c>
      <c r="B128" s="5" t="n">
        <v>8</v>
      </c>
      <c r="C128" s="6" t="n">
        <v>81753156</v>
      </c>
      <c r="D128" s="7" t="s">
        <v>249</v>
      </c>
    </row>
    <row r="129" customFormat="false" ht="14.25" hidden="false" customHeight="false" outlineLevel="0" collapsed="false">
      <c r="A129" s="5" t="s">
        <v>250</v>
      </c>
      <c r="B129" s="5" t="n">
        <v>8</v>
      </c>
      <c r="C129" s="6" t="n">
        <v>95631476</v>
      </c>
      <c r="D129" s="7" t="s">
        <v>251</v>
      </c>
    </row>
    <row r="130" customFormat="false" ht="14.25" hidden="false" customHeight="false" outlineLevel="0" collapsed="false">
      <c r="A130" s="5" t="s">
        <v>252</v>
      </c>
      <c r="B130" s="5" t="n">
        <v>8</v>
      </c>
      <c r="C130" s="6" t="n">
        <v>103666218</v>
      </c>
      <c r="D130" s="7" t="s">
        <v>253</v>
      </c>
    </row>
    <row r="131" customFormat="false" ht="14.25" hidden="false" customHeight="false" outlineLevel="0" collapsed="false">
      <c r="A131" s="5" t="s">
        <v>254</v>
      </c>
      <c r="B131" s="5" t="n">
        <v>8</v>
      </c>
      <c r="C131" s="6" t="n">
        <v>120887041</v>
      </c>
      <c r="D131" s="7" t="s">
        <v>255</v>
      </c>
    </row>
    <row r="132" customFormat="false" ht="14.25" hidden="false" customHeight="false" outlineLevel="0" collapsed="false">
      <c r="A132" s="5" t="s">
        <v>256</v>
      </c>
      <c r="B132" s="5" t="n">
        <v>8</v>
      </c>
      <c r="C132" s="6" t="n">
        <v>129018915</v>
      </c>
      <c r="D132" s="7" t="s">
        <v>257</v>
      </c>
    </row>
    <row r="133" customFormat="false" ht="14.25" hidden="false" customHeight="false" outlineLevel="0" collapsed="false">
      <c r="A133" s="5" t="s">
        <v>258</v>
      </c>
      <c r="B133" s="5" t="n">
        <v>8</v>
      </c>
      <c r="C133" s="6" t="n">
        <v>129620616</v>
      </c>
      <c r="D133" s="7" t="s">
        <v>259</v>
      </c>
    </row>
    <row r="134" customFormat="false" ht="14.25" hidden="false" customHeight="false" outlineLevel="0" collapsed="false">
      <c r="A134" s="5" t="s">
        <v>260</v>
      </c>
      <c r="B134" s="5" t="n">
        <v>9</v>
      </c>
      <c r="C134" s="6" t="n">
        <v>878563</v>
      </c>
      <c r="D134" s="7" t="s">
        <v>261</v>
      </c>
    </row>
    <row r="135" customFormat="false" ht="14.25" hidden="false" customHeight="false" outlineLevel="0" collapsed="false">
      <c r="A135" s="5" t="s">
        <v>262</v>
      </c>
      <c r="B135" s="5" t="n">
        <v>9</v>
      </c>
      <c r="C135" s="6" t="n">
        <v>23823399</v>
      </c>
      <c r="D135" s="7" t="s">
        <v>263</v>
      </c>
    </row>
    <row r="136" customFormat="false" ht="14.25" hidden="false" customHeight="false" outlineLevel="0" collapsed="false">
      <c r="A136" s="5" t="s">
        <v>264</v>
      </c>
      <c r="B136" s="5" t="n">
        <v>9</v>
      </c>
      <c r="C136" s="6" t="n">
        <v>33012382</v>
      </c>
      <c r="D136" s="7" t="s">
        <v>265</v>
      </c>
    </row>
    <row r="137" customFormat="false" ht="14.25" hidden="false" customHeight="false" outlineLevel="0" collapsed="false">
      <c r="A137" s="5" t="s">
        <v>266</v>
      </c>
      <c r="B137" s="5" t="n">
        <v>9</v>
      </c>
      <c r="C137" s="6" t="n">
        <v>126559993</v>
      </c>
      <c r="D137" s="7" t="s">
        <v>267</v>
      </c>
    </row>
    <row r="138" customFormat="false" ht="14.25" hidden="false" customHeight="false" outlineLevel="0" collapsed="false">
      <c r="A138" s="5" t="s">
        <v>268</v>
      </c>
      <c r="B138" s="5" t="n">
        <v>9</v>
      </c>
      <c r="C138" s="6" t="n">
        <v>136962817</v>
      </c>
      <c r="D138" s="7" t="s">
        <v>269</v>
      </c>
    </row>
    <row r="139" customFormat="false" ht="14.25" hidden="false" customHeight="false" outlineLevel="0" collapsed="false">
      <c r="A139" s="5" t="s">
        <v>270</v>
      </c>
      <c r="B139" s="5" t="n">
        <v>10</v>
      </c>
      <c r="C139" s="6" t="n">
        <v>5764160</v>
      </c>
      <c r="D139" s="7" t="s">
        <v>271</v>
      </c>
    </row>
    <row r="140" customFormat="false" ht="14.25" hidden="false" customHeight="false" outlineLevel="0" collapsed="false">
      <c r="A140" s="5" t="s">
        <v>272</v>
      </c>
      <c r="B140" s="5" t="n">
        <v>10</v>
      </c>
      <c r="C140" s="6" t="n">
        <v>13208912</v>
      </c>
      <c r="D140" s="7" t="s">
        <v>273</v>
      </c>
    </row>
    <row r="141" customFormat="false" ht="14.25" hidden="false" customHeight="false" outlineLevel="0" collapsed="false">
      <c r="A141" s="5" t="s">
        <v>274</v>
      </c>
      <c r="B141" s="5" t="n">
        <v>10</v>
      </c>
      <c r="C141" s="6" t="n">
        <v>37055384</v>
      </c>
      <c r="D141" s="7" t="s">
        <v>275</v>
      </c>
    </row>
    <row r="142" customFormat="false" ht="14.25" hidden="false" customHeight="false" outlineLevel="0" collapsed="false">
      <c r="A142" s="5" t="s">
        <v>276</v>
      </c>
      <c r="B142" s="5" t="n">
        <v>10</v>
      </c>
      <c r="C142" s="6" t="n">
        <v>69569519</v>
      </c>
      <c r="D142" s="7" t="s">
        <v>277</v>
      </c>
    </row>
    <row r="143" customFormat="false" ht="14.25" hidden="false" customHeight="false" outlineLevel="0" collapsed="false">
      <c r="A143" s="5" t="s">
        <v>278</v>
      </c>
      <c r="B143" s="5" t="n">
        <v>10</v>
      </c>
      <c r="C143" s="6" t="n">
        <v>70219610</v>
      </c>
      <c r="D143" s="7" t="s">
        <v>279</v>
      </c>
    </row>
    <row r="144" customFormat="false" ht="14.25" hidden="false" customHeight="false" outlineLevel="0" collapsed="false">
      <c r="A144" s="5" t="s">
        <v>280</v>
      </c>
      <c r="B144" s="5" t="n">
        <v>10</v>
      </c>
      <c r="C144" s="6" t="n">
        <v>97803997</v>
      </c>
      <c r="D144" s="7" t="s">
        <v>281</v>
      </c>
    </row>
    <row r="145" customFormat="false" ht="14.25" hidden="false" customHeight="false" outlineLevel="0" collapsed="false">
      <c r="A145" s="5" t="s">
        <v>282</v>
      </c>
      <c r="B145" s="5" t="n">
        <v>10</v>
      </c>
      <c r="C145" s="6" t="n">
        <v>97826334</v>
      </c>
      <c r="D145" s="7" t="s">
        <v>281</v>
      </c>
    </row>
    <row r="146" customFormat="false" ht="14.25" hidden="false" customHeight="false" outlineLevel="0" collapsed="false">
      <c r="A146" s="5" t="s">
        <v>283</v>
      </c>
      <c r="B146" s="5" t="n">
        <v>10</v>
      </c>
      <c r="C146" s="6" t="n">
        <v>97958434</v>
      </c>
      <c r="D146" s="7" t="s">
        <v>284</v>
      </c>
    </row>
    <row r="147" customFormat="false" ht="14.25" hidden="false" customHeight="false" outlineLevel="0" collapsed="false">
      <c r="A147" s="5" t="s">
        <v>285</v>
      </c>
      <c r="B147" s="5" t="n">
        <v>10</v>
      </c>
      <c r="C147" s="6" t="n">
        <v>101924418</v>
      </c>
      <c r="D147" s="7" t="s">
        <v>286</v>
      </c>
    </row>
    <row r="148" customFormat="false" ht="14.25" hidden="false" customHeight="false" outlineLevel="0" collapsed="false">
      <c r="A148" s="5" t="s">
        <v>287</v>
      </c>
      <c r="B148" s="5" t="n">
        <v>10</v>
      </c>
      <c r="C148" s="6" t="n">
        <v>104793723</v>
      </c>
      <c r="D148" s="7" t="s">
        <v>288</v>
      </c>
    </row>
    <row r="149" customFormat="false" ht="14.25" hidden="false" customHeight="false" outlineLevel="0" collapsed="false">
      <c r="A149" s="5" t="s">
        <v>289</v>
      </c>
      <c r="B149" s="5" t="n">
        <v>10</v>
      </c>
      <c r="C149" s="6" t="n">
        <v>126658075</v>
      </c>
      <c r="D149" s="7" t="s">
        <v>290</v>
      </c>
    </row>
    <row r="150" customFormat="false" ht="14.25" hidden="false" customHeight="false" outlineLevel="0" collapsed="false">
      <c r="A150" s="5" t="s">
        <v>291</v>
      </c>
      <c r="B150" s="5" t="n">
        <v>10</v>
      </c>
      <c r="C150" s="6" t="n">
        <v>131590300</v>
      </c>
      <c r="D150" s="7" t="s">
        <v>292</v>
      </c>
    </row>
    <row r="151" customFormat="false" ht="14.25" hidden="false" customHeight="false" outlineLevel="0" collapsed="false">
      <c r="A151" s="5" t="s">
        <v>293</v>
      </c>
      <c r="B151" s="5" t="n">
        <v>11</v>
      </c>
      <c r="C151" s="6" t="n">
        <v>2673575</v>
      </c>
      <c r="D151" s="7" t="s">
        <v>294</v>
      </c>
    </row>
    <row r="152" customFormat="false" ht="14.25" hidden="false" customHeight="false" outlineLevel="0" collapsed="false">
      <c r="A152" s="5" t="s">
        <v>295</v>
      </c>
      <c r="B152" s="5" t="n">
        <v>11</v>
      </c>
      <c r="C152" s="6" t="n">
        <v>9475372</v>
      </c>
      <c r="D152" s="7" t="s">
        <v>296</v>
      </c>
    </row>
    <row r="153" customFormat="false" ht="14.25" hidden="false" customHeight="false" outlineLevel="0" collapsed="false">
      <c r="A153" s="5" t="s">
        <v>297</v>
      </c>
      <c r="B153" s="5" t="n">
        <v>11</v>
      </c>
      <c r="C153" s="6" t="n">
        <v>16751576</v>
      </c>
      <c r="D153" s="7" t="s">
        <v>298</v>
      </c>
    </row>
    <row r="154" customFormat="false" ht="14.25" hidden="false" customHeight="false" outlineLevel="0" collapsed="false">
      <c r="A154" s="5" t="s">
        <v>299</v>
      </c>
      <c r="B154" s="5" t="n">
        <v>11</v>
      </c>
      <c r="C154" s="6" t="n">
        <v>30226528</v>
      </c>
      <c r="D154" s="7" t="s">
        <v>300</v>
      </c>
    </row>
    <row r="155" customFormat="false" ht="14.25" hidden="false" customHeight="false" outlineLevel="0" collapsed="false">
      <c r="A155" s="5" t="s">
        <v>301</v>
      </c>
      <c r="B155" s="5" t="n">
        <v>11</v>
      </c>
      <c r="C155" s="6" t="n">
        <v>32541784</v>
      </c>
      <c r="D155" s="7" t="s">
        <v>302</v>
      </c>
    </row>
    <row r="156" customFormat="false" ht="14.25" hidden="false" customHeight="false" outlineLevel="0" collapsed="false">
      <c r="A156" s="5" t="s">
        <v>303</v>
      </c>
      <c r="B156" s="5" t="n">
        <v>11</v>
      </c>
      <c r="C156" s="6" t="n">
        <v>48110367</v>
      </c>
      <c r="D156" s="7" t="s">
        <v>304</v>
      </c>
    </row>
    <row r="157" customFormat="false" ht="14.25" hidden="false" customHeight="false" outlineLevel="0" collapsed="false">
      <c r="A157" s="5" t="s">
        <v>305</v>
      </c>
      <c r="B157" s="5" t="n">
        <v>11</v>
      </c>
      <c r="C157" s="6" t="n">
        <v>76365771</v>
      </c>
      <c r="D157" s="7" t="s">
        <v>306</v>
      </c>
    </row>
    <row r="158" customFormat="false" ht="14.25" hidden="false" customHeight="false" outlineLevel="0" collapsed="false">
      <c r="A158" s="5" t="s">
        <v>307</v>
      </c>
      <c r="B158" s="5" t="n">
        <v>11</v>
      </c>
      <c r="C158" s="6" t="n">
        <v>78117534</v>
      </c>
      <c r="D158" s="7" t="s">
        <v>308</v>
      </c>
    </row>
    <row r="159" customFormat="false" ht="14.25" hidden="false" customHeight="false" outlineLevel="0" collapsed="false">
      <c r="A159" s="5" t="s">
        <v>309</v>
      </c>
      <c r="B159" s="5" t="n">
        <v>11</v>
      </c>
      <c r="C159" s="6" t="n">
        <v>128504173</v>
      </c>
      <c r="D159" s="7" t="s">
        <v>310</v>
      </c>
    </row>
    <row r="160" customFormat="false" ht="14.25" hidden="false" customHeight="false" outlineLevel="0" collapsed="false">
      <c r="A160" s="5" t="s">
        <v>311</v>
      </c>
      <c r="B160" s="5" t="n">
        <v>12</v>
      </c>
      <c r="C160" s="6" t="n">
        <v>1004207</v>
      </c>
      <c r="D160" s="7" t="s">
        <v>312</v>
      </c>
    </row>
    <row r="161" customFormat="false" ht="14.25" hidden="false" customHeight="false" outlineLevel="0" collapsed="false">
      <c r="A161" s="5" t="s">
        <v>313</v>
      </c>
      <c r="B161" s="5" t="n">
        <v>12</v>
      </c>
      <c r="C161" s="6" t="n">
        <v>6772209</v>
      </c>
      <c r="D161" s="7" t="s">
        <v>314</v>
      </c>
    </row>
    <row r="162" customFormat="false" ht="14.25" hidden="false" customHeight="false" outlineLevel="0" collapsed="false">
      <c r="A162" s="5" t="s">
        <v>315</v>
      </c>
      <c r="B162" s="5" t="n">
        <v>12</v>
      </c>
      <c r="C162" s="6" t="n">
        <v>7353790</v>
      </c>
      <c r="D162" s="7" t="s">
        <v>316</v>
      </c>
    </row>
    <row r="163" customFormat="false" ht="14.25" hidden="false" customHeight="false" outlineLevel="0" collapsed="false">
      <c r="A163" s="5" t="s">
        <v>317</v>
      </c>
      <c r="B163" s="5" t="n">
        <v>12</v>
      </c>
      <c r="C163" s="6" t="n">
        <v>7867200</v>
      </c>
      <c r="D163" s="7" t="s">
        <v>318</v>
      </c>
    </row>
    <row r="164" customFormat="false" ht="14.25" hidden="false" customHeight="false" outlineLevel="0" collapsed="false">
      <c r="A164" s="5" t="s">
        <v>319</v>
      </c>
      <c r="B164" s="5" t="n">
        <v>12</v>
      </c>
      <c r="C164" s="6" t="n">
        <v>10875928</v>
      </c>
      <c r="D164" s="7" t="s">
        <v>320</v>
      </c>
    </row>
    <row r="165" customFormat="false" ht="14.25" hidden="false" customHeight="false" outlineLevel="0" collapsed="false">
      <c r="A165" s="5" t="s">
        <v>321</v>
      </c>
      <c r="B165" s="5" t="n">
        <v>12</v>
      </c>
      <c r="C165" s="6" t="n">
        <v>12884357</v>
      </c>
      <c r="D165" s="7" t="s">
        <v>322</v>
      </c>
    </row>
    <row r="166" customFormat="false" ht="14.25" hidden="false" customHeight="false" outlineLevel="0" collapsed="false">
      <c r="A166" s="5" t="s">
        <v>323</v>
      </c>
      <c r="B166" s="5" t="n">
        <v>12</v>
      </c>
      <c r="C166" s="6" t="n">
        <v>30776022</v>
      </c>
      <c r="D166" s="7" t="s">
        <v>324</v>
      </c>
    </row>
    <row r="167" customFormat="false" ht="14.25" hidden="false" customHeight="false" outlineLevel="0" collapsed="false">
      <c r="A167" s="5" t="s">
        <v>325</v>
      </c>
      <c r="B167" s="5" t="n">
        <v>12</v>
      </c>
      <c r="C167" s="6" t="n">
        <v>48529737</v>
      </c>
      <c r="D167" s="7" t="s">
        <v>326</v>
      </c>
    </row>
    <row r="168" customFormat="false" ht="14.25" hidden="false" customHeight="false" outlineLevel="0" collapsed="false">
      <c r="A168" s="5" t="s">
        <v>327</v>
      </c>
      <c r="B168" s="5" t="n">
        <v>12</v>
      </c>
      <c r="C168" s="6" t="n">
        <v>57146069</v>
      </c>
      <c r="D168" s="7" t="s">
        <v>328</v>
      </c>
    </row>
    <row r="169" customFormat="false" ht="14.25" hidden="false" customHeight="false" outlineLevel="0" collapsed="false">
      <c r="A169" s="5" t="s">
        <v>329</v>
      </c>
      <c r="B169" s="5" t="n">
        <v>12</v>
      </c>
      <c r="C169" s="6" t="n">
        <v>57707358</v>
      </c>
      <c r="D169" s="7" t="s">
        <v>330</v>
      </c>
    </row>
    <row r="170" customFormat="false" ht="14.25" hidden="false" customHeight="false" outlineLevel="0" collapsed="false">
      <c r="A170" s="5" t="s">
        <v>331</v>
      </c>
      <c r="B170" s="5" t="n">
        <v>12</v>
      </c>
      <c r="C170" s="6" t="n">
        <v>66696706</v>
      </c>
      <c r="D170" s="7" t="s">
        <v>332</v>
      </c>
    </row>
    <row r="171" customFormat="false" ht="14.25" hidden="false" customHeight="false" outlineLevel="0" collapsed="false">
      <c r="A171" s="5" t="s">
        <v>333</v>
      </c>
      <c r="B171" s="5" t="n">
        <v>12</v>
      </c>
      <c r="C171" s="6" t="n">
        <v>66704225</v>
      </c>
      <c r="D171" s="7" t="s">
        <v>332</v>
      </c>
    </row>
    <row r="172" customFormat="false" ht="14.25" hidden="false" customHeight="false" outlineLevel="0" collapsed="false">
      <c r="A172" s="5" t="s">
        <v>334</v>
      </c>
      <c r="B172" s="5" t="n">
        <v>12</v>
      </c>
      <c r="C172" s="6" t="n">
        <v>66816697</v>
      </c>
      <c r="D172" s="7" t="s">
        <v>332</v>
      </c>
    </row>
    <row r="173" customFormat="false" ht="14.25" hidden="false" customHeight="false" outlineLevel="0" collapsed="false">
      <c r="A173" s="5" t="s">
        <v>335</v>
      </c>
      <c r="B173" s="5" t="n">
        <v>12</v>
      </c>
      <c r="C173" s="6" t="n">
        <v>66906339</v>
      </c>
      <c r="D173" s="7" t="s">
        <v>332</v>
      </c>
    </row>
    <row r="174" customFormat="false" ht="14.25" hidden="false" customHeight="false" outlineLevel="0" collapsed="false">
      <c r="A174" s="5" t="s">
        <v>336</v>
      </c>
      <c r="B174" s="5" t="n">
        <v>12</v>
      </c>
      <c r="C174" s="6" t="n">
        <v>102774614</v>
      </c>
      <c r="D174" s="7" t="s">
        <v>337</v>
      </c>
    </row>
    <row r="175" customFormat="false" ht="14.25" hidden="false" customHeight="false" outlineLevel="0" collapsed="false">
      <c r="A175" s="5" t="s">
        <v>338</v>
      </c>
      <c r="B175" s="5" t="n">
        <v>12</v>
      </c>
      <c r="C175" s="6" t="n">
        <v>120207175</v>
      </c>
      <c r="D175" s="7" t="s">
        <v>339</v>
      </c>
    </row>
    <row r="176" customFormat="false" ht="14.25" hidden="false" customHeight="false" outlineLevel="0" collapsed="false">
      <c r="A176" s="5" t="s">
        <v>340</v>
      </c>
      <c r="B176" s="5" t="n">
        <v>12</v>
      </c>
      <c r="C176" s="6" t="n">
        <v>122131825</v>
      </c>
      <c r="D176" s="7" t="s">
        <v>341</v>
      </c>
    </row>
    <row r="177" customFormat="false" ht="14.25" hidden="false" customHeight="false" outlineLevel="0" collapsed="false">
      <c r="A177" s="5" t="s">
        <v>342</v>
      </c>
      <c r="B177" s="5" t="n">
        <v>12</v>
      </c>
      <c r="C177" s="6" t="n">
        <v>122215128</v>
      </c>
      <c r="D177" s="7" t="s">
        <v>341</v>
      </c>
    </row>
    <row r="178" customFormat="false" ht="14.25" hidden="false" customHeight="false" outlineLevel="0" collapsed="false">
      <c r="A178" s="5" t="s">
        <v>343</v>
      </c>
      <c r="B178" s="5" t="n">
        <v>12</v>
      </c>
      <c r="C178" s="6" t="n">
        <v>122983973</v>
      </c>
      <c r="D178" s="7" t="s">
        <v>344</v>
      </c>
    </row>
    <row r="179" customFormat="false" ht="14.25" hidden="false" customHeight="false" outlineLevel="0" collapsed="false">
      <c r="A179" s="5" t="s">
        <v>345</v>
      </c>
      <c r="B179" s="5" t="n">
        <v>12</v>
      </c>
      <c r="C179" s="6" t="n">
        <v>123760109</v>
      </c>
      <c r="D179" s="7" t="s">
        <v>346</v>
      </c>
    </row>
    <row r="180" customFormat="false" ht="14.25" hidden="false" customHeight="false" outlineLevel="0" collapsed="false">
      <c r="A180" s="5" t="s">
        <v>347</v>
      </c>
      <c r="B180" s="5" t="n">
        <v>12</v>
      </c>
      <c r="C180" s="6" t="n">
        <v>130823657</v>
      </c>
      <c r="D180" s="7" t="s">
        <v>348</v>
      </c>
    </row>
    <row r="181" customFormat="false" ht="14.25" hidden="false" customHeight="false" outlineLevel="0" collapsed="false">
      <c r="A181" s="5" t="s">
        <v>349</v>
      </c>
      <c r="B181" s="5" t="n">
        <v>13</v>
      </c>
      <c r="C181" s="6" t="n">
        <v>31203339</v>
      </c>
      <c r="D181" s="7" t="s">
        <v>350</v>
      </c>
    </row>
    <row r="182" customFormat="false" ht="14.25" hidden="false" customHeight="false" outlineLevel="0" collapsed="false">
      <c r="A182" s="5" t="s">
        <v>351</v>
      </c>
      <c r="B182" s="5" t="n">
        <v>13</v>
      </c>
      <c r="C182" s="6" t="n">
        <v>32968550</v>
      </c>
      <c r="D182" s="7" t="s">
        <v>352</v>
      </c>
    </row>
    <row r="183" customFormat="false" ht="14.25" hidden="false" customHeight="false" outlineLevel="0" collapsed="false">
      <c r="A183" s="5" t="s">
        <v>353</v>
      </c>
      <c r="B183" s="5" t="n">
        <v>13</v>
      </c>
      <c r="C183" s="6" t="n">
        <v>41264694</v>
      </c>
      <c r="D183" s="7" t="s">
        <v>354</v>
      </c>
    </row>
    <row r="184" customFormat="false" ht="14.25" hidden="false" customHeight="false" outlineLevel="0" collapsed="false">
      <c r="A184" s="5" t="s">
        <v>355</v>
      </c>
      <c r="B184" s="5" t="n">
        <v>13</v>
      </c>
      <c r="C184" s="6" t="n">
        <v>50306221</v>
      </c>
      <c r="D184" s="7" t="s">
        <v>356</v>
      </c>
    </row>
    <row r="185" customFormat="false" ht="14.25" hidden="false" customHeight="false" outlineLevel="0" collapsed="false">
      <c r="A185" s="5" t="s">
        <v>357</v>
      </c>
      <c r="B185" s="5" t="n">
        <v>13</v>
      </c>
      <c r="C185" s="6" t="n">
        <v>61061456</v>
      </c>
      <c r="D185" s="7" t="s">
        <v>358</v>
      </c>
    </row>
    <row r="186" customFormat="false" ht="14.25" hidden="false" customHeight="false" outlineLevel="0" collapsed="false">
      <c r="A186" s="5" t="s">
        <v>359</v>
      </c>
      <c r="B186" s="5" t="n">
        <v>13</v>
      </c>
      <c r="C186" s="6" t="n">
        <v>70752246</v>
      </c>
      <c r="D186" s="7" t="s">
        <v>360</v>
      </c>
    </row>
    <row r="187" customFormat="false" ht="14.25" hidden="false" customHeight="false" outlineLevel="0" collapsed="false">
      <c r="A187" s="5" t="s">
        <v>361</v>
      </c>
      <c r="B187" s="5" t="n">
        <v>13</v>
      </c>
      <c r="C187" s="6" t="n">
        <v>79986065</v>
      </c>
      <c r="D187" s="7" t="s">
        <v>362</v>
      </c>
    </row>
    <row r="188" customFormat="false" ht="14.25" hidden="false" customHeight="false" outlineLevel="0" collapsed="false">
      <c r="A188" s="5" t="s">
        <v>363</v>
      </c>
      <c r="B188" s="5" t="n">
        <v>13</v>
      </c>
      <c r="C188" s="6" t="n">
        <v>115087096</v>
      </c>
      <c r="D188" s="7" t="s">
        <v>364</v>
      </c>
    </row>
    <row r="189" customFormat="false" ht="14.25" hidden="false" customHeight="false" outlineLevel="0" collapsed="false">
      <c r="A189" s="5" t="s">
        <v>365</v>
      </c>
      <c r="B189" s="5" t="n">
        <v>14</v>
      </c>
      <c r="C189" s="6" t="n">
        <v>20936077</v>
      </c>
      <c r="D189" s="7" t="s">
        <v>366</v>
      </c>
    </row>
    <row r="190" customFormat="false" ht="14.25" hidden="false" customHeight="false" outlineLevel="0" collapsed="false">
      <c r="A190" s="5" t="s">
        <v>367</v>
      </c>
      <c r="B190" s="5" t="n">
        <v>14</v>
      </c>
      <c r="C190" s="6" t="n">
        <v>34721134</v>
      </c>
      <c r="D190" s="7" t="s">
        <v>368</v>
      </c>
    </row>
    <row r="191" customFormat="false" ht="14.25" hidden="false" customHeight="false" outlineLevel="0" collapsed="false">
      <c r="A191" s="5" t="s">
        <v>369</v>
      </c>
      <c r="B191" s="5" t="n">
        <v>14</v>
      </c>
      <c r="C191" s="6" t="n">
        <v>35086437</v>
      </c>
      <c r="D191" s="7" t="s">
        <v>370</v>
      </c>
    </row>
    <row r="192" customFormat="false" ht="14.25" hidden="false" customHeight="false" outlineLevel="0" collapsed="false">
      <c r="A192" s="5" t="s">
        <v>371</v>
      </c>
      <c r="B192" s="5" t="n">
        <v>14</v>
      </c>
      <c r="C192" s="6" t="n">
        <v>45606387</v>
      </c>
      <c r="D192" s="7" t="s">
        <v>372</v>
      </c>
    </row>
    <row r="193" customFormat="false" ht="14.25" hidden="false" customHeight="false" outlineLevel="0" collapsed="false">
      <c r="A193" s="5" t="s">
        <v>373</v>
      </c>
      <c r="B193" s="5" t="n">
        <v>14</v>
      </c>
      <c r="C193" s="6" t="n">
        <v>45623460</v>
      </c>
      <c r="D193" s="7" t="s">
        <v>372</v>
      </c>
    </row>
    <row r="194" customFormat="false" ht="14.25" hidden="false" customHeight="false" outlineLevel="0" collapsed="false">
      <c r="A194" s="5" t="s">
        <v>374</v>
      </c>
      <c r="B194" s="5" t="n">
        <v>14</v>
      </c>
      <c r="C194" s="6" t="n">
        <v>45825894</v>
      </c>
      <c r="D194" s="7" t="s">
        <v>372</v>
      </c>
    </row>
    <row r="195" customFormat="false" ht="14.25" hidden="false" customHeight="false" outlineLevel="0" collapsed="false">
      <c r="A195" s="5" t="s">
        <v>375</v>
      </c>
      <c r="B195" s="5" t="n">
        <v>14</v>
      </c>
      <c r="C195" s="6" t="n">
        <v>54422767</v>
      </c>
      <c r="D195" s="7" t="s">
        <v>376</v>
      </c>
    </row>
    <row r="196" customFormat="false" ht="14.25" hidden="false" customHeight="false" outlineLevel="0" collapsed="false">
      <c r="A196" s="5" t="s">
        <v>377</v>
      </c>
      <c r="B196" s="5" t="n">
        <v>14</v>
      </c>
      <c r="C196" s="6" t="n">
        <v>73540936</v>
      </c>
      <c r="D196" s="7" t="s">
        <v>378</v>
      </c>
    </row>
    <row r="197" customFormat="false" ht="14.25" hidden="false" customHeight="false" outlineLevel="0" collapsed="false">
      <c r="A197" s="5" t="s">
        <v>379</v>
      </c>
      <c r="B197" s="5" t="n">
        <v>14</v>
      </c>
      <c r="C197" s="6" t="n">
        <v>104019999</v>
      </c>
      <c r="D197" s="7" t="s">
        <v>380</v>
      </c>
    </row>
    <row r="198" customFormat="false" ht="14.25" hidden="false" customHeight="false" outlineLevel="0" collapsed="false">
      <c r="A198" s="5" t="s">
        <v>381</v>
      </c>
      <c r="B198" s="5" t="n">
        <v>15</v>
      </c>
      <c r="C198" s="6" t="n">
        <v>41018440</v>
      </c>
      <c r="D198" s="7" t="s">
        <v>382</v>
      </c>
    </row>
    <row r="199" customFormat="false" ht="14.25" hidden="false" customHeight="false" outlineLevel="0" collapsed="false">
      <c r="A199" s="5" t="s">
        <v>383</v>
      </c>
      <c r="B199" s="5" t="n">
        <v>15</v>
      </c>
      <c r="C199" s="6" t="n">
        <v>41271447</v>
      </c>
      <c r="D199" s="7" t="s">
        <v>384</v>
      </c>
    </row>
    <row r="200" customFormat="false" ht="14.25" hidden="false" customHeight="false" outlineLevel="0" collapsed="false">
      <c r="A200" s="5" t="s">
        <v>385</v>
      </c>
      <c r="B200" s="5" t="n">
        <v>15</v>
      </c>
      <c r="C200" s="6" t="n">
        <v>43749852</v>
      </c>
      <c r="D200" s="7" t="s">
        <v>386</v>
      </c>
    </row>
    <row r="201" customFormat="false" ht="14.25" hidden="false" customHeight="false" outlineLevel="0" collapsed="false">
      <c r="A201" s="5" t="s">
        <v>387</v>
      </c>
      <c r="B201" s="5" t="n">
        <v>15</v>
      </c>
      <c r="C201" s="6" t="n">
        <v>63831636</v>
      </c>
      <c r="D201" s="7" t="s">
        <v>388</v>
      </c>
    </row>
    <row r="202" customFormat="false" ht="14.25" hidden="false" customHeight="false" outlineLevel="0" collapsed="false">
      <c r="A202" s="5" t="s">
        <v>389</v>
      </c>
      <c r="B202" s="5" t="n">
        <v>15</v>
      </c>
      <c r="C202" s="6" t="n">
        <v>74870045</v>
      </c>
      <c r="D202" s="7" t="s">
        <v>390</v>
      </c>
    </row>
    <row r="203" customFormat="false" ht="14.25" hidden="false" customHeight="false" outlineLevel="0" collapsed="false">
      <c r="A203" s="5" t="s">
        <v>391</v>
      </c>
      <c r="B203" s="5" t="n">
        <v>15</v>
      </c>
      <c r="C203" s="6" t="n">
        <v>78470542</v>
      </c>
      <c r="D203" s="7" t="s">
        <v>392</v>
      </c>
    </row>
    <row r="204" customFormat="false" ht="14.25" hidden="false" customHeight="false" outlineLevel="0" collapsed="false">
      <c r="A204" s="5" t="s">
        <v>393</v>
      </c>
      <c r="B204" s="5" t="n">
        <v>15</v>
      </c>
      <c r="C204" s="6" t="n">
        <v>83222172</v>
      </c>
      <c r="D204" s="7" t="s">
        <v>394</v>
      </c>
    </row>
    <row r="205" customFormat="false" ht="14.25" hidden="false" customHeight="false" outlineLevel="0" collapsed="false">
      <c r="A205" s="5" t="s">
        <v>395</v>
      </c>
      <c r="B205" s="5" t="n">
        <v>15</v>
      </c>
      <c r="C205" s="6" t="n">
        <v>83715853</v>
      </c>
      <c r="D205" s="7" t="s">
        <v>396</v>
      </c>
    </row>
    <row r="206" customFormat="false" ht="14.25" hidden="false" customHeight="false" outlineLevel="0" collapsed="false">
      <c r="A206" s="5" t="s">
        <v>397</v>
      </c>
      <c r="B206" s="5" t="n">
        <v>15</v>
      </c>
      <c r="C206" s="6" t="n">
        <v>86300198</v>
      </c>
      <c r="D206" s="7" t="s">
        <v>398</v>
      </c>
    </row>
    <row r="207" customFormat="false" ht="14.25" hidden="false" customHeight="false" outlineLevel="0" collapsed="false">
      <c r="A207" s="5" t="s">
        <v>399</v>
      </c>
      <c r="B207" s="5" t="n">
        <v>15</v>
      </c>
      <c r="C207" s="6" t="n">
        <v>89801391</v>
      </c>
      <c r="D207" s="7" t="s">
        <v>400</v>
      </c>
    </row>
    <row r="208" customFormat="false" ht="14.25" hidden="false" customHeight="false" outlineLevel="0" collapsed="false">
      <c r="A208" s="5" t="s">
        <v>401</v>
      </c>
      <c r="B208" s="5" t="n">
        <v>16</v>
      </c>
      <c r="C208" s="6" t="n">
        <v>83807</v>
      </c>
      <c r="D208" s="7" t="s">
        <v>402</v>
      </c>
    </row>
    <row r="209" customFormat="false" ht="14.25" hidden="false" customHeight="false" outlineLevel="0" collapsed="false">
      <c r="A209" s="5" t="s">
        <v>403</v>
      </c>
      <c r="B209" s="5" t="n">
        <v>16</v>
      </c>
      <c r="C209" s="6" t="n">
        <v>4568769</v>
      </c>
      <c r="D209" s="7" t="s">
        <v>404</v>
      </c>
    </row>
    <row r="210" customFormat="false" ht="14.25" hidden="false" customHeight="false" outlineLevel="0" collapsed="false">
      <c r="A210" s="5" t="s">
        <v>405</v>
      </c>
      <c r="B210" s="5" t="n">
        <v>16</v>
      </c>
      <c r="C210" s="6" t="n">
        <v>9069331</v>
      </c>
      <c r="D210" s="7" t="s">
        <v>406</v>
      </c>
    </row>
    <row r="211" customFormat="false" ht="14.25" hidden="false" customHeight="false" outlineLevel="0" collapsed="false">
      <c r="A211" s="5" t="s">
        <v>407</v>
      </c>
      <c r="B211" s="5" t="n">
        <v>16</v>
      </c>
      <c r="C211" s="6" t="n">
        <v>9210373</v>
      </c>
      <c r="D211" s="7" t="s">
        <v>408</v>
      </c>
    </row>
    <row r="212" customFormat="false" ht="14.25" hidden="false" customHeight="false" outlineLevel="0" collapsed="false">
      <c r="A212" s="5" t="s">
        <v>409</v>
      </c>
      <c r="B212" s="5" t="n">
        <v>16</v>
      </c>
      <c r="C212" s="6" t="n">
        <v>12011212</v>
      </c>
      <c r="D212" s="7" t="s">
        <v>410</v>
      </c>
    </row>
    <row r="213" customFormat="false" ht="14.25" hidden="false" customHeight="false" outlineLevel="0" collapsed="false">
      <c r="A213" s="5" t="s">
        <v>411</v>
      </c>
      <c r="B213" s="5" t="n">
        <v>16</v>
      </c>
      <c r="C213" s="6" t="n">
        <v>34992749</v>
      </c>
      <c r="D213" s="7" t="s">
        <v>412</v>
      </c>
    </row>
    <row r="214" customFormat="false" ht="14.25" hidden="false" customHeight="false" outlineLevel="0" collapsed="false">
      <c r="A214" s="5" t="s">
        <v>413</v>
      </c>
      <c r="B214" s="5" t="n">
        <v>16</v>
      </c>
      <c r="C214" s="6" t="n">
        <v>50056698</v>
      </c>
      <c r="D214" s="7" t="s">
        <v>414</v>
      </c>
    </row>
    <row r="215" customFormat="false" ht="14.25" hidden="false" customHeight="false" outlineLevel="0" collapsed="false">
      <c r="A215" s="5" t="s">
        <v>415</v>
      </c>
      <c r="B215" s="5" t="n">
        <v>16</v>
      </c>
      <c r="C215" s="6" t="n">
        <v>52375540</v>
      </c>
      <c r="D215" s="7" t="s">
        <v>416</v>
      </c>
    </row>
    <row r="216" customFormat="false" ht="14.25" hidden="false" customHeight="false" outlineLevel="0" collapsed="false">
      <c r="A216" s="5" t="s">
        <v>417</v>
      </c>
      <c r="B216" s="5" t="n">
        <v>16</v>
      </c>
      <c r="C216" s="6" t="n">
        <v>53908484</v>
      </c>
      <c r="D216" s="7" t="s">
        <v>418</v>
      </c>
    </row>
    <row r="217" customFormat="false" ht="14.25" hidden="false" customHeight="false" outlineLevel="0" collapsed="false">
      <c r="A217" s="5" t="s">
        <v>419</v>
      </c>
      <c r="B217" s="5" t="n">
        <v>16</v>
      </c>
      <c r="C217" s="6" t="n">
        <v>79388209</v>
      </c>
      <c r="D217" s="7" t="s">
        <v>420</v>
      </c>
    </row>
    <row r="218" customFormat="false" ht="14.25" hidden="false" customHeight="false" outlineLevel="0" collapsed="false">
      <c r="A218" s="5" t="s">
        <v>421</v>
      </c>
      <c r="B218" s="5" t="n">
        <v>16</v>
      </c>
      <c r="C218" s="6" t="n">
        <v>79754440</v>
      </c>
      <c r="D218" s="7" t="s">
        <v>422</v>
      </c>
    </row>
    <row r="219" customFormat="false" ht="14.25" hidden="false" customHeight="false" outlineLevel="0" collapsed="false">
      <c r="A219" s="5" t="s">
        <v>423</v>
      </c>
      <c r="B219" s="5" t="n">
        <v>16</v>
      </c>
      <c r="C219" s="6" t="n">
        <v>88517722</v>
      </c>
      <c r="D219" s="7" t="s">
        <v>424</v>
      </c>
    </row>
    <row r="220" customFormat="false" ht="14.25" hidden="false" customHeight="false" outlineLevel="0" collapsed="false">
      <c r="A220" s="5" t="s">
        <v>425</v>
      </c>
      <c r="B220" s="5" t="n">
        <v>16</v>
      </c>
      <c r="C220" s="6" t="n">
        <v>88968547</v>
      </c>
      <c r="D220" s="7" t="s">
        <v>426</v>
      </c>
    </row>
    <row r="221" customFormat="false" ht="14.25" hidden="false" customHeight="false" outlineLevel="0" collapsed="false">
      <c r="A221" s="5" t="s">
        <v>427</v>
      </c>
      <c r="B221" s="5" t="n">
        <v>16</v>
      </c>
      <c r="C221" s="6" t="n">
        <v>89816920</v>
      </c>
      <c r="D221" s="7" t="s">
        <v>428</v>
      </c>
    </row>
    <row r="222" customFormat="false" ht="14.25" hidden="false" customHeight="false" outlineLevel="0" collapsed="false">
      <c r="A222" s="5" t="s">
        <v>429</v>
      </c>
      <c r="B222" s="5" t="n">
        <v>16</v>
      </c>
      <c r="C222" s="6" t="n">
        <v>89860182</v>
      </c>
      <c r="D222" s="7" t="s">
        <v>428</v>
      </c>
    </row>
    <row r="223" customFormat="false" ht="14.25" hidden="false" customHeight="false" outlineLevel="0" collapsed="false">
      <c r="A223" s="5" t="s">
        <v>430</v>
      </c>
      <c r="B223" s="5" t="n">
        <v>17</v>
      </c>
      <c r="C223" s="6" t="n">
        <v>1782952</v>
      </c>
      <c r="D223" s="7" t="s">
        <v>431</v>
      </c>
    </row>
    <row r="224" customFormat="false" ht="14.25" hidden="false" customHeight="false" outlineLevel="0" collapsed="false">
      <c r="A224" s="5" t="s">
        <v>432</v>
      </c>
      <c r="B224" s="5" t="n">
        <v>17</v>
      </c>
      <c r="C224" s="6" t="n">
        <v>5327572</v>
      </c>
      <c r="D224" s="7" t="s">
        <v>433</v>
      </c>
    </row>
    <row r="225" customFormat="false" ht="14.25" hidden="false" customHeight="false" outlineLevel="0" collapsed="false">
      <c r="A225" s="5" t="s">
        <v>434</v>
      </c>
      <c r="B225" s="5" t="n">
        <v>17</v>
      </c>
      <c r="C225" s="6" t="n">
        <v>7197794</v>
      </c>
      <c r="D225" s="7" t="s">
        <v>435</v>
      </c>
    </row>
    <row r="226" customFormat="false" ht="14.25" hidden="false" customHeight="false" outlineLevel="0" collapsed="false">
      <c r="A226" s="5" t="s">
        <v>436</v>
      </c>
      <c r="B226" s="5" t="n">
        <v>17</v>
      </c>
      <c r="C226" s="6" t="n">
        <v>18314910</v>
      </c>
      <c r="D226" s="7" t="s">
        <v>437</v>
      </c>
    </row>
    <row r="227" customFormat="false" ht="14.25" hidden="false" customHeight="false" outlineLevel="0" collapsed="false">
      <c r="A227" s="5" t="s">
        <v>438</v>
      </c>
      <c r="B227" s="5" t="n">
        <v>17</v>
      </c>
      <c r="C227" s="6" t="n">
        <v>35713644</v>
      </c>
      <c r="D227" s="7" t="s">
        <v>439</v>
      </c>
    </row>
    <row r="228" customFormat="false" ht="14.25" hidden="false" customHeight="false" outlineLevel="0" collapsed="false">
      <c r="A228" s="5" t="s">
        <v>440</v>
      </c>
      <c r="B228" s="5" t="n">
        <v>17</v>
      </c>
      <c r="C228" s="6" t="n">
        <v>37831613</v>
      </c>
      <c r="D228" s="7" t="s">
        <v>441</v>
      </c>
    </row>
    <row r="229" customFormat="false" ht="14.25" hidden="false" customHeight="false" outlineLevel="0" collapsed="false">
      <c r="A229" s="5" t="s">
        <v>442</v>
      </c>
      <c r="B229" s="5" t="n">
        <v>17</v>
      </c>
      <c r="C229" s="6" t="n">
        <v>40134782</v>
      </c>
      <c r="D229" s="7" t="s">
        <v>443</v>
      </c>
    </row>
    <row r="230" customFormat="false" ht="14.25" hidden="false" customHeight="false" outlineLevel="0" collapsed="false">
      <c r="A230" s="5" t="s">
        <v>444</v>
      </c>
      <c r="B230" s="5" t="n">
        <v>17</v>
      </c>
      <c r="C230" s="6" t="n">
        <v>41274906</v>
      </c>
      <c r="D230" s="7" t="s">
        <v>445</v>
      </c>
    </row>
    <row r="231" customFormat="false" ht="14.25" hidden="false" customHeight="false" outlineLevel="0" collapsed="false">
      <c r="A231" s="5" t="s">
        <v>446</v>
      </c>
      <c r="B231" s="5" t="n">
        <v>17</v>
      </c>
      <c r="C231" s="6" t="n">
        <v>55360585</v>
      </c>
      <c r="D231" s="7" t="s">
        <v>447</v>
      </c>
    </row>
    <row r="232" customFormat="false" ht="14.25" hidden="false" customHeight="false" outlineLevel="0" collapsed="false">
      <c r="A232" s="5" t="s">
        <v>448</v>
      </c>
      <c r="B232" s="5" t="n">
        <v>17</v>
      </c>
      <c r="C232" s="6" t="n">
        <v>62502435</v>
      </c>
      <c r="D232" s="7" t="s">
        <v>449</v>
      </c>
    </row>
    <row r="233" customFormat="false" ht="14.25" hidden="false" customHeight="false" outlineLevel="0" collapsed="false">
      <c r="A233" s="5" t="s">
        <v>450</v>
      </c>
      <c r="B233" s="5" t="n">
        <v>17</v>
      </c>
      <c r="C233" s="6" t="n">
        <v>71230680</v>
      </c>
      <c r="D233" s="7" t="s">
        <v>451</v>
      </c>
    </row>
    <row r="234" customFormat="false" ht="14.25" hidden="false" customHeight="false" outlineLevel="0" collapsed="false">
      <c r="A234" s="5" t="s">
        <v>452</v>
      </c>
      <c r="B234" s="5" t="n">
        <v>18</v>
      </c>
      <c r="C234" s="6" t="n">
        <v>20564275</v>
      </c>
      <c r="D234" s="7" t="s">
        <v>453</v>
      </c>
    </row>
    <row r="235" customFormat="false" ht="14.25" hidden="false" customHeight="false" outlineLevel="0" collapsed="false">
      <c r="A235" s="5" t="s">
        <v>454</v>
      </c>
      <c r="B235" s="5" t="n">
        <v>18</v>
      </c>
      <c r="C235" s="6" t="n">
        <v>60207797</v>
      </c>
      <c r="D235" s="7" t="s">
        <v>455</v>
      </c>
    </row>
    <row r="236" customFormat="false" ht="14.25" hidden="false" customHeight="false" outlineLevel="0" collapsed="false">
      <c r="A236" s="5" t="s">
        <v>456</v>
      </c>
      <c r="B236" s="5" t="n">
        <v>18</v>
      </c>
      <c r="C236" s="6" t="n">
        <v>60941441</v>
      </c>
      <c r="D236" s="7" t="s">
        <v>457</v>
      </c>
    </row>
    <row r="237" customFormat="false" ht="14.25" hidden="false" customHeight="false" outlineLevel="0" collapsed="false">
      <c r="A237" s="5" t="s">
        <v>458</v>
      </c>
      <c r="B237" s="5" t="n">
        <v>18</v>
      </c>
      <c r="C237" s="6" t="n">
        <v>77663394</v>
      </c>
      <c r="D237" s="7" t="s">
        <v>459</v>
      </c>
    </row>
    <row r="238" customFormat="false" ht="14.25" hidden="false" customHeight="false" outlineLevel="0" collapsed="false">
      <c r="A238" s="5" t="s">
        <v>460</v>
      </c>
      <c r="B238" s="5" t="n">
        <v>19</v>
      </c>
      <c r="C238" s="6" t="n">
        <v>950694</v>
      </c>
      <c r="D238" s="7" t="s">
        <v>461</v>
      </c>
    </row>
    <row r="239" customFormat="false" ht="14.25" hidden="false" customHeight="false" outlineLevel="0" collapsed="false">
      <c r="A239" s="5" t="s">
        <v>462</v>
      </c>
      <c r="B239" s="5" t="n">
        <v>19</v>
      </c>
      <c r="C239" s="6" t="n">
        <v>3922125</v>
      </c>
      <c r="D239" s="7" t="s">
        <v>463</v>
      </c>
    </row>
    <row r="240" customFormat="false" ht="14.25" hidden="false" customHeight="false" outlineLevel="0" collapsed="false">
      <c r="A240" s="5" t="s">
        <v>464</v>
      </c>
      <c r="B240" s="5" t="n">
        <v>19</v>
      </c>
      <c r="C240" s="6" t="n">
        <v>3938782</v>
      </c>
      <c r="D240" s="7" t="s">
        <v>465</v>
      </c>
    </row>
    <row r="241" customFormat="false" ht="14.25" hidden="false" customHeight="false" outlineLevel="0" collapsed="false">
      <c r="A241" s="5" t="s">
        <v>466</v>
      </c>
      <c r="B241" s="5" t="n">
        <v>19</v>
      </c>
      <c r="C241" s="6" t="n">
        <v>4080518</v>
      </c>
      <c r="D241" s="7" t="s">
        <v>467</v>
      </c>
    </row>
    <row r="242" customFormat="false" ht="14.25" hidden="false" customHeight="false" outlineLevel="0" collapsed="false">
      <c r="A242" s="5" t="s">
        <v>468</v>
      </c>
      <c r="B242" s="5" t="n">
        <v>19</v>
      </c>
      <c r="C242" s="6" t="n">
        <v>7538568</v>
      </c>
      <c r="D242" s="7" t="s">
        <v>469</v>
      </c>
    </row>
    <row r="243" customFormat="false" ht="14.25" hidden="false" customHeight="false" outlineLevel="0" collapsed="false">
      <c r="A243" s="5" t="s">
        <v>470</v>
      </c>
      <c r="B243" s="5" t="n">
        <v>19</v>
      </c>
      <c r="C243" s="6" t="n">
        <v>13987186</v>
      </c>
      <c r="D243" s="7" t="s">
        <v>471</v>
      </c>
    </row>
    <row r="244" customFormat="false" ht="14.25" hidden="false" customHeight="false" outlineLevel="0" collapsed="false">
      <c r="A244" s="5" t="s">
        <v>472</v>
      </c>
      <c r="B244" s="5" t="n">
        <v>19</v>
      </c>
      <c r="C244" s="6" t="n">
        <v>14025178</v>
      </c>
      <c r="D244" s="7" t="s">
        <v>471</v>
      </c>
    </row>
    <row r="245" customFormat="false" ht="14.25" hidden="false" customHeight="false" outlineLevel="0" collapsed="false">
      <c r="A245" s="5" t="s">
        <v>473</v>
      </c>
      <c r="B245" s="5" t="n">
        <v>19</v>
      </c>
      <c r="C245" s="6" t="n">
        <v>22152876</v>
      </c>
      <c r="D245" s="7" t="s">
        <v>474</v>
      </c>
    </row>
    <row r="246" customFormat="false" ht="14.25" hidden="false" customHeight="false" outlineLevel="0" collapsed="false">
      <c r="A246" s="5" t="s">
        <v>475</v>
      </c>
      <c r="B246" s="5" t="n">
        <v>19</v>
      </c>
      <c r="C246" s="6" t="n">
        <v>23166913</v>
      </c>
      <c r="D246" s="7" t="s">
        <v>476</v>
      </c>
    </row>
    <row r="247" customFormat="false" ht="14.25" hidden="false" customHeight="false" outlineLevel="0" collapsed="false">
      <c r="A247" s="5" t="s">
        <v>477</v>
      </c>
      <c r="B247" s="5" t="n">
        <v>19</v>
      </c>
      <c r="C247" s="6" t="n">
        <v>23485893</v>
      </c>
      <c r="D247" s="7" t="s">
        <v>478</v>
      </c>
    </row>
    <row r="248" customFormat="false" ht="14.25" hidden="false" customHeight="false" outlineLevel="0" collapsed="false">
      <c r="A248" s="5" t="s">
        <v>479</v>
      </c>
      <c r="B248" s="5" t="n">
        <v>19</v>
      </c>
      <c r="C248" s="6" t="n">
        <v>33465388</v>
      </c>
      <c r="D248" s="7" t="s">
        <v>480</v>
      </c>
    </row>
    <row r="249" customFormat="false" ht="14.25" hidden="false" customHeight="false" outlineLevel="0" collapsed="false">
      <c r="A249" s="5" t="s">
        <v>481</v>
      </c>
      <c r="B249" s="5" t="n">
        <v>19</v>
      </c>
      <c r="C249" s="6" t="n">
        <v>46889230</v>
      </c>
      <c r="D249" s="7" t="s">
        <v>482</v>
      </c>
    </row>
    <row r="250" customFormat="false" ht="14.25" hidden="false" customHeight="false" outlineLevel="0" collapsed="false">
      <c r="A250" s="5" t="s">
        <v>483</v>
      </c>
      <c r="B250" s="5" t="n">
        <v>19</v>
      </c>
      <c r="C250" s="6" t="n">
        <v>50402819</v>
      </c>
      <c r="D250" s="7" t="s">
        <v>484</v>
      </c>
    </row>
    <row r="251" customFormat="false" ht="14.25" hidden="false" customHeight="false" outlineLevel="0" collapsed="false">
      <c r="A251" s="5" t="s">
        <v>485</v>
      </c>
      <c r="B251" s="5" t="n">
        <v>19</v>
      </c>
      <c r="C251" s="6" t="n">
        <v>55833664</v>
      </c>
      <c r="D251" s="7" t="s">
        <v>486</v>
      </c>
    </row>
    <row r="252" customFormat="false" ht="14.25" hidden="false" customHeight="false" outlineLevel="0" collapsed="false">
      <c r="A252" s="5" t="s">
        <v>487</v>
      </c>
      <c r="B252" s="5" t="n">
        <v>19</v>
      </c>
      <c r="C252" s="6" t="n">
        <v>55833868</v>
      </c>
      <c r="D252" s="7" t="s">
        <v>486</v>
      </c>
    </row>
    <row r="253" customFormat="false" ht="14.25" hidden="false" customHeight="false" outlineLevel="0" collapsed="false">
      <c r="A253" s="5" t="s">
        <v>488</v>
      </c>
      <c r="B253" s="5" t="n">
        <v>19</v>
      </c>
      <c r="C253" s="6" t="n">
        <v>56306886</v>
      </c>
      <c r="D253" s="7" t="s">
        <v>489</v>
      </c>
    </row>
    <row r="254" customFormat="false" ht="14.25" hidden="false" customHeight="false" outlineLevel="0" collapsed="false">
      <c r="A254" s="5" t="s">
        <v>490</v>
      </c>
      <c r="B254" s="5" t="n">
        <v>19</v>
      </c>
      <c r="C254" s="6" t="n">
        <v>56320663</v>
      </c>
      <c r="D254" s="7" t="s">
        <v>489</v>
      </c>
    </row>
    <row r="255" customFormat="false" ht="14.25" hidden="false" customHeight="false" outlineLevel="0" collapsed="false">
      <c r="A255" s="5" t="s">
        <v>491</v>
      </c>
      <c r="B255" s="5" t="n">
        <v>19</v>
      </c>
      <c r="C255" s="6" t="n">
        <v>56400161</v>
      </c>
      <c r="D255" s="7" t="s">
        <v>492</v>
      </c>
    </row>
    <row r="256" customFormat="false" ht="14.25" hidden="false" customHeight="false" outlineLevel="0" collapsed="false">
      <c r="A256" s="5" t="s">
        <v>493</v>
      </c>
      <c r="B256" s="5" t="n">
        <v>19</v>
      </c>
      <c r="C256" s="6" t="n">
        <v>56452144</v>
      </c>
      <c r="D256" s="7" t="s">
        <v>492</v>
      </c>
    </row>
    <row r="257" customFormat="false" ht="14.25" hidden="false" customHeight="false" outlineLevel="0" collapsed="false">
      <c r="A257" s="5" t="s">
        <v>494</v>
      </c>
      <c r="B257" s="5" t="n">
        <v>20</v>
      </c>
      <c r="C257" s="6" t="n">
        <v>66370</v>
      </c>
      <c r="D257" s="7" t="s">
        <v>495</v>
      </c>
    </row>
    <row r="258" customFormat="false" ht="14.25" hidden="false" customHeight="false" outlineLevel="0" collapsed="false">
      <c r="A258" s="5" t="s">
        <v>496</v>
      </c>
      <c r="B258" s="5" t="n">
        <v>20</v>
      </c>
      <c r="C258" s="6" t="n">
        <v>5547384</v>
      </c>
      <c r="D258" s="7" t="s">
        <v>497</v>
      </c>
    </row>
    <row r="259" customFormat="false" ht="14.25" hidden="false" customHeight="false" outlineLevel="0" collapsed="false">
      <c r="A259" s="5" t="s">
        <v>498</v>
      </c>
      <c r="B259" s="5" t="n">
        <v>20</v>
      </c>
      <c r="C259" s="6" t="n">
        <v>5937175</v>
      </c>
      <c r="D259" s="7" t="s">
        <v>499</v>
      </c>
    </row>
    <row r="260" customFormat="false" ht="14.25" hidden="false" customHeight="false" outlineLevel="0" collapsed="false">
      <c r="A260" s="5" t="s">
        <v>500</v>
      </c>
      <c r="B260" s="5" t="n">
        <v>20</v>
      </c>
      <c r="C260" s="6" t="n">
        <v>5948227</v>
      </c>
      <c r="D260" s="7" t="s">
        <v>499</v>
      </c>
    </row>
    <row r="261" customFormat="false" ht="14.25" hidden="false" customHeight="false" outlineLevel="0" collapsed="false">
      <c r="A261" s="5" t="s">
        <v>501</v>
      </c>
      <c r="B261" s="5" t="n">
        <v>20</v>
      </c>
      <c r="C261" s="6" t="n">
        <v>5959697</v>
      </c>
      <c r="D261" s="7" t="s">
        <v>499</v>
      </c>
    </row>
    <row r="262" customFormat="false" ht="14.25" hidden="false" customHeight="false" outlineLevel="0" collapsed="false">
      <c r="A262" s="5" t="s">
        <v>502</v>
      </c>
      <c r="B262" s="5" t="n">
        <v>20</v>
      </c>
      <c r="C262" s="6" t="n">
        <v>25282967</v>
      </c>
      <c r="D262" s="7" t="s">
        <v>503</v>
      </c>
    </row>
    <row r="263" customFormat="false" ht="14.25" hidden="false" customHeight="false" outlineLevel="0" collapsed="false">
      <c r="A263" s="5" t="s">
        <v>504</v>
      </c>
      <c r="B263" s="5" t="n">
        <v>20</v>
      </c>
      <c r="C263" s="6" t="n">
        <v>32052912</v>
      </c>
      <c r="D263" s="7" t="s">
        <v>505</v>
      </c>
    </row>
    <row r="264" customFormat="false" ht="14.25" hidden="false" customHeight="false" outlineLevel="0" collapsed="false">
      <c r="A264" s="5" t="s">
        <v>506</v>
      </c>
      <c r="B264" s="5" t="n">
        <v>20</v>
      </c>
      <c r="C264" s="6" t="n">
        <v>34271574</v>
      </c>
      <c r="D264" s="7" t="s">
        <v>507</v>
      </c>
    </row>
    <row r="265" customFormat="false" ht="14.25" hidden="false" customHeight="false" outlineLevel="0" collapsed="false">
      <c r="A265" s="5" t="s">
        <v>508</v>
      </c>
      <c r="B265" s="5" t="n">
        <v>20</v>
      </c>
      <c r="C265" s="6" t="n">
        <v>48499609</v>
      </c>
      <c r="D265" s="7" t="s">
        <v>509</v>
      </c>
    </row>
    <row r="266" customFormat="false" ht="14.25" hidden="false" customHeight="false" outlineLevel="0" collapsed="false">
      <c r="A266" s="5" t="s">
        <v>510</v>
      </c>
      <c r="B266" s="5" t="n">
        <v>20</v>
      </c>
      <c r="C266" s="6" t="n">
        <v>49503484</v>
      </c>
      <c r="D266" s="7" t="s">
        <v>511</v>
      </c>
    </row>
    <row r="267" customFormat="false" ht="14.25" hidden="false" customHeight="false" outlineLevel="0" collapsed="false">
      <c r="A267" s="5" t="s">
        <v>512</v>
      </c>
      <c r="B267" s="5" t="n">
        <v>20</v>
      </c>
      <c r="C267" s="6" t="n">
        <v>55183547</v>
      </c>
      <c r="D267" s="7" t="s">
        <v>513</v>
      </c>
    </row>
    <row r="268" customFormat="false" ht="14.25" hidden="false" customHeight="false" outlineLevel="0" collapsed="false">
      <c r="A268" s="5" t="s">
        <v>514</v>
      </c>
      <c r="B268" s="5" t="n">
        <v>20</v>
      </c>
      <c r="C268" s="6" t="n">
        <v>57438940</v>
      </c>
      <c r="D268" s="7" t="s">
        <v>515</v>
      </c>
    </row>
    <row r="269" customFormat="false" ht="14.25" hidden="false" customHeight="false" outlineLevel="0" collapsed="false">
      <c r="A269" s="5" t="s">
        <v>516</v>
      </c>
      <c r="B269" s="5" t="n">
        <v>20</v>
      </c>
      <c r="C269" s="6" t="n">
        <v>61289445</v>
      </c>
      <c r="D269" s="7" t="s">
        <v>517</v>
      </c>
    </row>
    <row r="270" customFormat="false" ht="14.25" hidden="false" customHeight="false" outlineLevel="0" collapsed="false">
      <c r="A270" s="5" t="s">
        <v>518</v>
      </c>
      <c r="B270" s="5" t="n">
        <v>20</v>
      </c>
      <c r="C270" s="6" t="n">
        <v>61294245</v>
      </c>
      <c r="D270" s="7" t="s">
        <v>517</v>
      </c>
    </row>
    <row r="271" customFormat="false" ht="14.25" hidden="false" customHeight="false" outlineLevel="0" collapsed="false">
      <c r="A271" s="5" t="s">
        <v>519</v>
      </c>
      <c r="B271" s="5" t="n">
        <v>20</v>
      </c>
      <c r="C271" s="6" t="n">
        <v>61533039</v>
      </c>
      <c r="D271" s="7" t="s">
        <v>520</v>
      </c>
    </row>
    <row r="272" customFormat="false" ht="14.25" hidden="false" customHeight="false" outlineLevel="0" collapsed="false">
      <c r="A272" s="5" t="s">
        <v>521</v>
      </c>
      <c r="B272" s="5" t="n">
        <v>20</v>
      </c>
      <c r="C272" s="6" t="n">
        <v>62291599</v>
      </c>
      <c r="D272" s="7" t="s">
        <v>522</v>
      </c>
    </row>
    <row r="273" customFormat="false" ht="14.25" hidden="false" customHeight="false" outlineLevel="0" collapsed="false">
      <c r="A273" s="5" t="s">
        <v>523</v>
      </c>
      <c r="B273" s="5" t="n">
        <v>21</v>
      </c>
      <c r="C273" s="6" t="n">
        <v>36449373</v>
      </c>
      <c r="D273" s="7" t="s">
        <v>524</v>
      </c>
    </row>
    <row r="274" customFormat="false" ht="14.25" hidden="false" customHeight="false" outlineLevel="0" collapsed="false">
      <c r="A274" s="5" t="s">
        <v>525</v>
      </c>
      <c r="B274" s="5" t="n">
        <v>21</v>
      </c>
      <c r="C274" s="6" t="n">
        <v>40662749</v>
      </c>
      <c r="D274" s="7" t="s">
        <v>526</v>
      </c>
    </row>
    <row r="275" customFormat="false" ht="14.25" hidden="false" customHeight="false" outlineLevel="0" collapsed="false">
      <c r="A275" s="5" t="s">
        <v>527</v>
      </c>
      <c r="B275" s="5" t="n">
        <v>21</v>
      </c>
      <c r="C275" s="6" t="n">
        <v>44323720</v>
      </c>
      <c r="D275" s="7" t="s">
        <v>528</v>
      </c>
    </row>
    <row r="276" customFormat="false" ht="14.25" hidden="false" customHeight="false" outlineLevel="0" collapsed="false">
      <c r="A276" s="5" t="s">
        <v>529</v>
      </c>
      <c r="B276" s="5" t="n">
        <v>22</v>
      </c>
      <c r="C276" s="6" t="n">
        <v>19449473</v>
      </c>
      <c r="D276" s="7" t="s">
        <v>530</v>
      </c>
    </row>
    <row r="277" customFormat="false" ht="14.25" hidden="false" customHeight="false" outlineLevel="0" collapsed="false">
      <c r="A277" s="5" t="s">
        <v>531</v>
      </c>
      <c r="B277" s="5" t="n">
        <v>22</v>
      </c>
      <c r="C277" s="6" t="n">
        <v>21916166</v>
      </c>
      <c r="D277" s="7" t="s">
        <v>532</v>
      </c>
    </row>
    <row r="278" customFormat="false" ht="14.25" hidden="false" customHeight="false" outlineLevel="0" collapsed="false">
      <c r="A278" s="5" t="s">
        <v>533</v>
      </c>
      <c r="B278" s="5" t="n">
        <v>22</v>
      </c>
      <c r="C278" s="6" t="n">
        <v>22298478</v>
      </c>
      <c r="D278" s="7" t="s">
        <v>534</v>
      </c>
    </row>
    <row r="279" customFormat="false" ht="14.25" hidden="false" customHeight="false" outlineLevel="0" collapsed="false">
      <c r="A279" s="5" t="s">
        <v>535</v>
      </c>
      <c r="B279" s="5" t="n">
        <v>22</v>
      </c>
      <c r="C279" s="6" t="n">
        <v>28761148</v>
      </c>
      <c r="D279" s="7" t="s">
        <v>536</v>
      </c>
    </row>
    <row r="280" customFormat="false" ht="14.25" hidden="false" customHeight="false" outlineLevel="0" collapsed="false">
      <c r="A280" s="5" t="s">
        <v>537</v>
      </c>
      <c r="B280" s="5" t="n">
        <v>22</v>
      </c>
      <c r="C280" s="6" t="n">
        <v>29242473</v>
      </c>
      <c r="D280" s="7" t="s">
        <v>536</v>
      </c>
    </row>
    <row r="281" customFormat="false" ht="14.25" hidden="false" customHeight="false" outlineLevel="0" collapsed="false">
      <c r="A281" s="5" t="s">
        <v>538</v>
      </c>
      <c r="B281" s="5" t="n">
        <v>22</v>
      </c>
      <c r="C281" s="6" t="n">
        <v>29296224</v>
      </c>
      <c r="D281" s="7" t="s">
        <v>536</v>
      </c>
    </row>
    <row r="282" customFormat="false" ht="14.25" hidden="false" customHeight="false" outlineLevel="0" collapsed="false">
      <c r="A282" s="5" t="s">
        <v>539</v>
      </c>
      <c r="B282" s="5" t="n">
        <v>22</v>
      </c>
      <c r="C282" s="6" t="n">
        <v>29319574</v>
      </c>
      <c r="D282" s="7" t="s">
        <v>536</v>
      </c>
    </row>
    <row r="283" customFormat="false" ht="14.25" hidden="false" customHeight="false" outlineLevel="0" collapsed="false">
      <c r="A283" s="5" t="s">
        <v>540</v>
      </c>
      <c r="B283" s="5" t="n">
        <v>22</v>
      </c>
      <c r="C283" s="6" t="n">
        <v>38874396</v>
      </c>
      <c r="D283" s="7" t="s">
        <v>541</v>
      </c>
    </row>
    <row r="284" customFormat="false" ht="14.25" hidden="false" customHeight="false" outlineLevel="0" collapsed="false">
      <c r="A284" s="5" t="s">
        <v>542</v>
      </c>
      <c r="B284" s="5" t="n">
        <v>22</v>
      </c>
      <c r="C284" s="6" t="n">
        <v>40394797</v>
      </c>
      <c r="D284" s="7" t="s">
        <v>543</v>
      </c>
    </row>
    <row r="285" customFormat="false" ht="14.25" hidden="false" customHeight="false" outlineLevel="0" collapsed="false">
      <c r="A285" s="5" t="s">
        <v>544</v>
      </c>
      <c r="B285" s="5" t="n">
        <v>22</v>
      </c>
      <c r="C285" s="6" t="n">
        <v>45809698</v>
      </c>
      <c r="D285" s="7" t="s">
        <v>545</v>
      </c>
    </row>
    <row r="286" customFormat="false" ht="14.25" hidden="false" customHeight="false" outlineLevel="0" collapsed="false">
      <c r="A286" s="5" t="s">
        <v>546</v>
      </c>
      <c r="B286" s="5" t="n">
        <v>23</v>
      </c>
      <c r="C286" s="6" t="n">
        <v>14839840</v>
      </c>
      <c r="D286" s="7" t="s">
        <v>547</v>
      </c>
    </row>
    <row r="287" customFormat="false" ht="14.25" hidden="false" customHeight="false" outlineLevel="0" collapsed="false">
      <c r="A287" s="5" t="s">
        <v>548</v>
      </c>
      <c r="B287" s="5" t="n">
        <v>23</v>
      </c>
      <c r="C287" s="6" t="n">
        <v>21874387</v>
      </c>
      <c r="D287" s="7" t="s">
        <v>549</v>
      </c>
    </row>
    <row r="288" customFormat="false" ht="14.25" hidden="false" customHeight="false" outlineLevel="0" collapsed="false">
      <c r="A288" s="5" t="s">
        <v>550</v>
      </c>
      <c r="B288" s="5" t="n">
        <v>23</v>
      </c>
      <c r="C288" s="6" t="n">
        <v>30753605</v>
      </c>
      <c r="D288" s="7" t="s">
        <v>551</v>
      </c>
    </row>
    <row r="289" customFormat="false" ht="14.25" hidden="false" customHeight="false" outlineLevel="0" collapsed="false">
      <c r="A289" s="5" t="s">
        <v>552</v>
      </c>
      <c r="B289" s="5" t="n">
        <v>23</v>
      </c>
      <c r="C289" s="6" t="n">
        <v>44149649</v>
      </c>
      <c r="D289" s="7" t="s">
        <v>553</v>
      </c>
    </row>
    <row r="290" customFormat="false" ht="14.25" hidden="false" customHeight="false" outlineLevel="0" collapsed="false">
      <c r="A290" s="5" t="s">
        <v>554</v>
      </c>
      <c r="B290" s="5" t="n">
        <v>23</v>
      </c>
      <c r="C290" s="6" t="n">
        <v>74664417</v>
      </c>
      <c r="D290" s="7" t="s">
        <v>555</v>
      </c>
    </row>
    <row r="291" customFormat="false" ht="14.25" hidden="false" customHeight="false" outlineLevel="0" collapsed="false">
      <c r="A291" s="5" t="s">
        <v>556</v>
      </c>
      <c r="B291" s="5" t="n">
        <v>23</v>
      </c>
      <c r="C291" s="6" t="n">
        <v>152609450</v>
      </c>
      <c r="D291" s="7" t="s">
        <v>5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16015625" defaultRowHeight="13.5" zeroHeight="false" outlineLevelRow="0" outlineLevelCol="0"/>
  <cols>
    <col collapsed="false" customWidth="true" hidden="false" outlineLevel="0" max="2" min="2" style="0" width="24.02"/>
    <col collapsed="false" customWidth="true" hidden="false" outlineLevel="0" max="4" min="4" style="0" width="40.44"/>
  </cols>
  <sheetData>
    <row r="1" s="9" customFormat="true" ht="15" hidden="false" customHeight="false" outlineLevel="0" collapsed="false">
      <c r="A1" s="8" t="s">
        <v>558</v>
      </c>
      <c r="B1" s="8" t="s">
        <v>559</v>
      </c>
      <c r="C1" s="8" t="s">
        <v>560</v>
      </c>
      <c r="D1" s="8" t="s">
        <v>561</v>
      </c>
      <c r="E1" s="8" t="s">
        <v>562</v>
      </c>
      <c r="F1" s="8" t="s">
        <v>563</v>
      </c>
      <c r="G1" s="8" t="s">
        <v>564</v>
      </c>
      <c r="H1" s="8" t="s">
        <v>565</v>
      </c>
    </row>
    <row r="2" customFormat="false" ht="14.25" hidden="false" customHeight="false" outlineLevel="0" collapsed="false">
      <c r="A2" s="10" t="s">
        <v>566</v>
      </c>
      <c r="B2" s="10" t="s">
        <v>567</v>
      </c>
      <c r="C2" s="10" t="s">
        <v>568</v>
      </c>
      <c r="D2" s="10" t="s">
        <v>569</v>
      </c>
      <c r="E2" s="11" t="n">
        <v>-5.6089151325</v>
      </c>
      <c r="F2" s="12" t="n">
        <v>-1.3536590465</v>
      </c>
      <c r="G2" s="10" t="s">
        <v>570</v>
      </c>
      <c r="H2" s="10" t="s">
        <v>571</v>
      </c>
    </row>
    <row r="3" customFormat="false" ht="14.25" hidden="false" customHeight="false" outlineLevel="0" collapsed="false">
      <c r="A3" s="10" t="s">
        <v>572</v>
      </c>
      <c r="B3" s="10" t="s">
        <v>567</v>
      </c>
      <c r="C3" s="10" t="s">
        <v>568</v>
      </c>
      <c r="D3" s="10" t="s">
        <v>569</v>
      </c>
      <c r="E3" s="11" t="n">
        <v>-5.6089151325</v>
      </c>
      <c r="F3" s="12" t="n">
        <v>-1.3536590465</v>
      </c>
      <c r="G3" s="10" t="s">
        <v>570</v>
      </c>
      <c r="H3" s="10" t="s">
        <v>571</v>
      </c>
    </row>
    <row r="4" customFormat="false" ht="14.25" hidden="false" customHeight="false" outlineLevel="0" collapsed="false">
      <c r="A4" s="10" t="s">
        <v>573</v>
      </c>
      <c r="B4" s="10" t="s">
        <v>574</v>
      </c>
      <c r="C4" s="10" t="s">
        <v>575</v>
      </c>
      <c r="D4" s="10" t="s">
        <v>576</v>
      </c>
      <c r="E4" s="11" t="n">
        <v>-5.3982575973</v>
      </c>
      <c r="F4" s="12" t="n">
        <v>-1.3536590465</v>
      </c>
      <c r="G4" s="10" t="s">
        <v>577</v>
      </c>
      <c r="H4" s="10" t="s">
        <v>578</v>
      </c>
    </row>
    <row r="5" customFormat="false" ht="14.25" hidden="false" customHeight="false" outlineLevel="0" collapsed="false">
      <c r="A5" s="10" t="s">
        <v>579</v>
      </c>
      <c r="B5" s="10" t="s">
        <v>574</v>
      </c>
      <c r="C5" s="10" t="s">
        <v>575</v>
      </c>
      <c r="D5" s="10" t="s">
        <v>576</v>
      </c>
      <c r="E5" s="11" t="n">
        <v>-5.3982575973</v>
      </c>
      <c r="F5" s="12" t="n">
        <v>-1.3536590465</v>
      </c>
      <c r="G5" s="10" t="s">
        <v>577</v>
      </c>
      <c r="H5" s="10" t="s">
        <v>580</v>
      </c>
    </row>
    <row r="6" customFormat="false" ht="14.25" hidden="false" customHeight="false" outlineLevel="0" collapsed="false">
      <c r="A6" s="10" t="s">
        <v>579</v>
      </c>
      <c r="B6" s="10" t="s">
        <v>574</v>
      </c>
      <c r="C6" s="10" t="s">
        <v>581</v>
      </c>
      <c r="D6" s="10" t="s">
        <v>582</v>
      </c>
      <c r="E6" s="11" t="n">
        <v>-4.468304114</v>
      </c>
      <c r="F6" s="12" t="n">
        <v>-0.6524804671</v>
      </c>
      <c r="G6" s="10" t="s">
        <v>583</v>
      </c>
      <c r="H6" s="10" t="s">
        <v>584</v>
      </c>
    </row>
    <row r="7" customFormat="false" ht="14.25" hidden="false" customHeight="false" outlineLevel="0" collapsed="false">
      <c r="A7" s="10" t="s">
        <v>579</v>
      </c>
      <c r="B7" s="10" t="s">
        <v>574</v>
      </c>
      <c r="C7" s="10" t="s">
        <v>585</v>
      </c>
      <c r="D7" s="10" t="s">
        <v>586</v>
      </c>
      <c r="E7" s="11" t="n">
        <v>-4.2700382677</v>
      </c>
      <c r="F7" s="12" t="n">
        <v>-0.6233797255</v>
      </c>
      <c r="G7" s="10" t="s">
        <v>587</v>
      </c>
      <c r="H7" s="10" t="s">
        <v>588</v>
      </c>
    </row>
    <row r="8" customFormat="false" ht="14.25" hidden="false" customHeight="false" outlineLevel="0" collapsed="false">
      <c r="A8" s="10" t="s">
        <v>579</v>
      </c>
      <c r="B8" s="10" t="s">
        <v>574</v>
      </c>
      <c r="C8" s="10" t="s">
        <v>589</v>
      </c>
      <c r="D8" s="10" t="s">
        <v>590</v>
      </c>
      <c r="E8" s="11" t="n">
        <v>-3.5997744646</v>
      </c>
      <c r="F8" s="12" t="n">
        <v>-0.2391169314</v>
      </c>
      <c r="G8" s="10" t="s">
        <v>591</v>
      </c>
      <c r="H8" s="10" t="s">
        <v>584</v>
      </c>
    </row>
    <row r="9" customFormat="false" ht="14.25" hidden="false" customHeight="false" outlineLevel="0" collapsed="false">
      <c r="A9" s="10" t="s">
        <v>579</v>
      </c>
      <c r="B9" s="10" t="s">
        <v>592</v>
      </c>
      <c r="C9" s="10" t="s">
        <v>593</v>
      </c>
      <c r="D9" s="10" t="s">
        <v>594</v>
      </c>
      <c r="E9" s="11" t="n">
        <v>-3.5847454779</v>
      </c>
      <c r="F9" s="12" t="n">
        <v>-0.2391169314</v>
      </c>
      <c r="G9" s="10" t="s">
        <v>595</v>
      </c>
      <c r="H9" s="10" t="s">
        <v>596</v>
      </c>
    </row>
    <row r="10" customFormat="false" ht="14.25" hidden="false" customHeight="false" outlineLevel="0" collapsed="false">
      <c r="A10" s="10" t="s">
        <v>579</v>
      </c>
      <c r="B10" s="10" t="s">
        <v>592</v>
      </c>
      <c r="C10" s="10" t="s">
        <v>597</v>
      </c>
      <c r="D10" s="10" t="s">
        <v>598</v>
      </c>
      <c r="E10" s="11" t="n">
        <v>-3.2597422632</v>
      </c>
      <c r="F10" s="12" t="n">
        <v>-0.0182041877</v>
      </c>
      <c r="G10" s="10" t="s">
        <v>599</v>
      </c>
      <c r="H10" s="10" t="s">
        <v>596</v>
      </c>
    </row>
    <row r="11" customFormat="false" ht="14.25" hidden="false" customHeight="false" outlineLevel="0" collapsed="false">
      <c r="A11" s="10" t="s">
        <v>579</v>
      </c>
      <c r="B11" s="10" t="s">
        <v>574</v>
      </c>
      <c r="C11" s="10" t="s">
        <v>600</v>
      </c>
      <c r="D11" s="10" t="s">
        <v>601</v>
      </c>
      <c r="E11" s="11" t="n">
        <v>-2.8433273712</v>
      </c>
      <c r="F11" s="12" t="n">
        <v>0</v>
      </c>
      <c r="G11" s="10" t="s">
        <v>602</v>
      </c>
      <c r="H11" s="10" t="s">
        <v>603</v>
      </c>
    </row>
    <row r="12" customFormat="false" ht="14.25" hidden="false" customHeight="false" outlineLevel="0" collapsed="false">
      <c r="A12" s="10" t="s">
        <v>604</v>
      </c>
      <c r="B12" s="10" t="s">
        <v>574</v>
      </c>
      <c r="C12" s="10" t="s">
        <v>605</v>
      </c>
      <c r="D12" s="10" t="s">
        <v>606</v>
      </c>
      <c r="E12" s="11" t="n">
        <v>-4.3960490223</v>
      </c>
      <c r="F12" s="12" t="n">
        <v>-0.6524804671</v>
      </c>
      <c r="G12" s="10" t="s">
        <v>607</v>
      </c>
      <c r="H12" s="10" t="s">
        <v>608</v>
      </c>
    </row>
    <row r="13" customFormat="false" ht="14.25" hidden="false" customHeight="false" outlineLevel="0" collapsed="false">
      <c r="A13" s="10" t="s">
        <v>609</v>
      </c>
      <c r="B13" s="10" t="s">
        <v>574</v>
      </c>
      <c r="C13" s="10" t="s">
        <v>605</v>
      </c>
      <c r="D13" s="10" t="s">
        <v>606</v>
      </c>
      <c r="E13" s="11" t="n">
        <v>-4.3960490223</v>
      </c>
      <c r="F13" s="12" t="n">
        <v>-0.6524804671</v>
      </c>
      <c r="G13" s="10" t="s">
        <v>607</v>
      </c>
      <c r="H13" s="10" t="s">
        <v>610</v>
      </c>
    </row>
    <row r="14" customFormat="false" ht="14.25" hidden="false" customHeight="false" outlineLevel="0" collapsed="false">
      <c r="A14" s="10" t="s">
        <v>609</v>
      </c>
      <c r="B14" s="10" t="s">
        <v>574</v>
      </c>
      <c r="C14" s="10" t="s">
        <v>611</v>
      </c>
      <c r="D14" s="10" t="s">
        <v>612</v>
      </c>
      <c r="E14" s="11" t="n">
        <v>-3.2455664509</v>
      </c>
      <c r="F14" s="12" t="n">
        <v>-0.0182041877</v>
      </c>
      <c r="G14" s="10" t="s">
        <v>613</v>
      </c>
      <c r="H14" s="10" t="s">
        <v>610</v>
      </c>
    </row>
    <row r="15" customFormat="false" ht="14.25" hidden="false" customHeight="false" outlineLevel="0" collapsed="false">
      <c r="A15" s="10" t="s">
        <v>609</v>
      </c>
      <c r="B15" s="10" t="s">
        <v>574</v>
      </c>
      <c r="C15" s="10" t="s">
        <v>614</v>
      </c>
      <c r="D15" s="10" t="s">
        <v>615</v>
      </c>
      <c r="E15" s="11" t="n">
        <v>-2.8258708649</v>
      </c>
      <c r="F15" s="12" t="n">
        <v>0</v>
      </c>
      <c r="G15" s="10" t="s">
        <v>616</v>
      </c>
      <c r="H15" s="10" t="s">
        <v>617</v>
      </c>
    </row>
    <row r="16" customFormat="false" ht="14.25" hidden="false" customHeight="false" outlineLevel="0" collapsed="false">
      <c r="A16" s="10" t="s">
        <v>609</v>
      </c>
      <c r="B16" s="10" t="s">
        <v>574</v>
      </c>
      <c r="C16" s="10" t="s">
        <v>618</v>
      </c>
      <c r="D16" s="10" t="s">
        <v>619</v>
      </c>
      <c r="E16" s="11" t="n">
        <v>-2.8085810532</v>
      </c>
      <c r="F16" s="12" t="n">
        <v>0</v>
      </c>
      <c r="G16" s="10" t="s">
        <v>620</v>
      </c>
      <c r="H16" s="10" t="s">
        <v>621</v>
      </c>
    </row>
    <row r="17" customFormat="false" ht="14.25" hidden="false" customHeight="false" outlineLevel="0" collapsed="false">
      <c r="A17" s="10" t="s">
        <v>609</v>
      </c>
      <c r="B17" s="10" t="s">
        <v>574</v>
      </c>
      <c r="C17" s="10" t="s">
        <v>622</v>
      </c>
      <c r="D17" s="10" t="s">
        <v>623</v>
      </c>
      <c r="E17" s="11" t="n">
        <v>-2.7622306257</v>
      </c>
      <c r="F17" s="12" t="n">
        <v>0</v>
      </c>
      <c r="G17" s="10" t="s">
        <v>624</v>
      </c>
      <c r="H17" s="10" t="s">
        <v>625</v>
      </c>
    </row>
    <row r="18" customFormat="false" ht="14.25" hidden="false" customHeight="false" outlineLevel="0" collapsed="false">
      <c r="A18" s="10" t="s">
        <v>609</v>
      </c>
      <c r="B18" s="10" t="s">
        <v>574</v>
      </c>
      <c r="C18" s="10" t="s">
        <v>626</v>
      </c>
      <c r="D18" s="10" t="s">
        <v>627</v>
      </c>
      <c r="E18" s="11" t="n">
        <v>-2.5548918194</v>
      </c>
      <c r="F18" s="12" t="n">
        <v>0</v>
      </c>
      <c r="G18" s="10" t="s">
        <v>628</v>
      </c>
      <c r="H18" s="10" t="s">
        <v>625</v>
      </c>
    </row>
    <row r="19" customFormat="false" ht="14.25" hidden="false" customHeight="false" outlineLevel="0" collapsed="false">
      <c r="A19" s="10" t="s">
        <v>609</v>
      </c>
      <c r="B19" s="10" t="s">
        <v>574</v>
      </c>
      <c r="C19" s="10" t="s">
        <v>629</v>
      </c>
      <c r="D19" s="10" t="s">
        <v>630</v>
      </c>
      <c r="E19" s="11" t="n">
        <v>-2.5305920871</v>
      </c>
      <c r="F19" s="12" t="n">
        <v>0</v>
      </c>
      <c r="G19" s="10" t="s">
        <v>631</v>
      </c>
      <c r="H19" s="10" t="s">
        <v>625</v>
      </c>
    </row>
    <row r="20" customFormat="false" ht="14.25" hidden="false" customHeight="false" outlineLevel="0" collapsed="false">
      <c r="A20" s="10" t="s">
        <v>609</v>
      </c>
      <c r="B20" s="10" t="s">
        <v>574</v>
      </c>
      <c r="C20" s="10" t="s">
        <v>632</v>
      </c>
      <c r="D20" s="10" t="s">
        <v>633</v>
      </c>
      <c r="E20" s="11" t="n">
        <v>-2.0651176302</v>
      </c>
      <c r="F20" s="12" t="n">
        <v>0</v>
      </c>
      <c r="G20" s="10" t="s">
        <v>634</v>
      </c>
      <c r="H20" s="10" t="s">
        <v>617</v>
      </c>
    </row>
    <row r="21" customFormat="false" ht="14.25" hidden="false" customHeight="false" outlineLevel="0" collapsed="false">
      <c r="A21" s="10" t="s">
        <v>635</v>
      </c>
      <c r="B21" s="10" t="s">
        <v>574</v>
      </c>
      <c r="C21" s="10" t="s">
        <v>636</v>
      </c>
      <c r="D21" s="10" t="s">
        <v>637</v>
      </c>
      <c r="E21" s="11" t="n">
        <v>-4.0276739299</v>
      </c>
      <c r="F21" s="12" t="n">
        <v>-0.4601966339</v>
      </c>
      <c r="G21" s="10" t="s">
        <v>638</v>
      </c>
      <c r="H21" s="10" t="s">
        <v>639</v>
      </c>
    </row>
    <row r="22" customFormat="false" ht="14.25" hidden="false" customHeight="false" outlineLevel="0" collapsed="false">
      <c r="A22" s="10" t="s">
        <v>640</v>
      </c>
      <c r="B22" s="10" t="s">
        <v>574</v>
      </c>
      <c r="C22" s="10" t="s">
        <v>636</v>
      </c>
      <c r="D22" s="10" t="s">
        <v>637</v>
      </c>
      <c r="E22" s="11" t="n">
        <v>-4.0276739299</v>
      </c>
      <c r="F22" s="12" t="n">
        <v>-0.4601966339</v>
      </c>
      <c r="G22" s="10" t="s">
        <v>638</v>
      </c>
      <c r="H22" s="10" t="s">
        <v>641</v>
      </c>
    </row>
    <row r="23" customFormat="false" ht="14.25" hidden="false" customHeight="false" outlineLevel="0" collapsed="false">
      <c r="A23" s="10" t="s">
        <v>640</v>
      </c>
      <c r="B23" s="10" t="s">
        <v>574</v>
      </c>
      <c r="C23" s="10" t="s">
        <v>642</v>
      </c>
      <c r="D23" s="10" t="s">
        <v>643</v>
      </c>
      <c r="E23" s="11" t="n">
        <v>-3.7434590993</v>
      </c>
      <c r="F23" s="12" t="n">
        <v>-0.2429285929</v>
      </c>
      <c r="G23" s="10" t="s">
        <v>644</v>
      </c>
      <c r="H23" s="10" t="s">
        <v>641</v>
      </c>
    </row>
    <row r="24" customFormat="false" ht="14.25" hidden="false" customHeight="false" outlineLevel="0" collapsed="false">
      <c r="A24" s="10" t="s">
        <v>640</v>
      </c>
      <c r="B24" s="10" t="s">
        <v>574</v>
      </c>
      <c r="C24" s="10" t="s">
        <v>645</v>
      </c>
      <c r="D24" s="10" t="s">
        <v>646</v>
      </c>
      <c r="E24" s="11" t="n">
        <v>-3.530133635</v>
      </c>
      <c r="F24" s="12" t="n">
        <v>-0.2258977737</v>
      </c>
      <c r="G24" s="10" t="s">
        <v>647</v>
      </c>
      <c r="H24" s="10" t="s">
        <v>641</v>
      </c>
    </row>
    <row r="25" customFormat="false" ht="14.25" hidden="false" customHeight="false" outlineLevel="0" collapsed="false">
      <c r="A25" s="10" t="s">
        <v>640</v>
      </c>
      <c r="B25" s="10" t="s">
        <v>574</v>
      </c>
      <c r="C25" s="10" t="s">
        <v>648</v>
      </c>
      <c r="D25" s="10" t="s">
        <v>649</v>
      </c>
      <c r="E25" s="11" t="n">
        <v>-3.2177046984</v>
      </c>
      <c r="F25" s="12" t="n">
        <v>-0.0182041877</v>
      </c>
      <c r="G25" s="10" t="s">
        <v>650</v>
      </c>
      <c r="H25" s="10" t="s">
        <v>641</v>
      </c>
    </row>
    <row r="26" customFormat="false" ht="14.25" hidden="false" customHeight="false" outlineLevel="0" collapsed="false">
      <c r="A26" s="10" t="s">
        <v>640</v>
      </c>
      <c r="B26" s="10" t="s">
        <v>574</v>
      </c>
      <c r="C26" s="10" t="s">
        <v>651</v>
      </c>
      <c r="D26" s="10" t="s">
        <v>652</v>
      </c>
      <c r="E26" s="11" t="n">
        <v>-3.0873268048</v>
      </c>
      <c r="F26" s="12" t="n">
        <v>0</v>
      </c>
      <c r="G26" s="10" t="s">
        <v>653</v>
      </c>
      <c r="H26" s="10" t="s">
        <v>641</v>
      </c>
    </row>
    <row r="27" customFormat="false" ht="14.25" hidden="false" customHeight="false" outlineLevel="0" collapsed="false">
      <c r="A27" s="10" t="s">
        <v>640</v>
      </c>
      <c r="B27" s="10" t="s">
        <v>574</v>
      </c>
      <c r="C27" s="10" t="s">
        <v>654</v>
      </c>
      <c r="D27" s="10" t="s">
        <v>655</v>
      </c>
      <c r="E27" s="11" t="n">
        <v>-3.0628715943</v>
      </c>
      <c r="F27" s="12" t="n">
        <v>0</v>
      </c>
      <c r="G27" s="10" t="s">
        <v>656</v>
      </c>
      <c r="H27" s="10" t="s">
        <v>641</v>
      </c>
    </row>
    <row r="28" customFormat="false" ht="14.25" hidden="false" customHeight="false" outlineLevel="0" collapsed="false">
      <c r="A28" s="10" t="s">
        <v>640</v>
      </c>
      <c r="B28" s="10" t="s">
        <v>574</v>
      </c>
      <c r="C28" s="10" t="s">
        <v>657</v>
      </c>
      <c r="D28" s="10" t="s">
        <v>658</v>
      </c>
      <c r="E28" s="11" t="n">
        <v>-3.0508294061</v>
      </c>
      <c r="F28" s="12" t="n">
        <v>0</v>
      </c>
      <c r="G28" s="10" t="s">
        <v>659</v>
      </c>
      <c r="H28" s="10" t="s">
        <v>641</v>
      </c>
    </row>
    <row r="29" customFormat="false" ht="14.25" hidden="false" customHeight="false" outlineLevel="0" collapsed="false">
      <c r="A29" s="10" t="s">
        <v>640</v>
      </c>
      <c r="B29" s="10" t="s">
        <v>574</v>
      </c>
      <c r="C29" s="10" t="s">
        <v>660</v>
      </c>
      <c r="D29" s="10" t="s">
        <v>661</v>
      </c>
      <c r="E29" s="11" t="n">
        <v>-2.9044705326</v>
      </c>
      <c r="F29" s="12" t="n">
        <v>0</v>
      </c>
      <c r="G29" s="10" t="s">
        <v>662</v>
      </c>
      <c r="H29" s="10" t="s">
        <v>663</v>
      </c>
    </row>
    <row r="30" customFormat="false" ht="14.25" hidden="false" customHeight="false" outlineLevel="0" collapsed="false">
      <c r="A30" s="10" t="s">
        <v>640</v>
      </c>
      <c r="B30" s="10" t="s">
        <v>574</v>
      </c>
      <c r="C30" s="10" t="s">
        <v>664</v>
      </c>
      <c r="D30" s="10" t="s">
        <v>665</v>
      </c>
      <c r="E30" s="11" t="n">
        <v>-2.8750610478</v>
      </c>
      <c r="F30" s="12" t="n">
        <v>0</v>
      </c>
      <c r="G30" s="10" t="s">
        <v>666</v>
      </c>
      <c r="H30" s="10" t="s">
        <v>667</v>
      </c>
    </row>
    <row r="31" customFormat="false" ht="14.25" hidden="false" customHeight="false" outlineLevel="0" collapsed="false">
      <c r="A31" s="10" t="s">
        <v>640</v>
      </c>
      <c r="B31" s="10" t="s">
        <v>574</v>
      </c>
      <c r="C31" s="10" t="s">
        <v>668</v>
      </c>
      <c r="D31" s="10" t="s">
        <v>669</v>
      </c>
      <c r="E31" s="11" t="n">
        <v>-2.8030752534</v>
      </c>
      <c r="F31" s="12" t="n">
        <v>0</v>
      </c>
      <c r="G31" s="10" t="s">
        <v>670</v>
      </c>
      <c r="H31" s="10" t="s">
        <v>663</v>
      </c>
    </row>
    <row r="32" customFormat="false" ht="14.25" hidden="false" customHeight="false" outlineLevel="0" collapsed="false">
      <c r="A32" s="10" t="s">
        <v>640</v>
      </c>
      <c r="B32" s="10" t="s">
        <v>574</v>
      </c>
      <c r="C32" s="10" t="s">
        <v>671</v>
      </c>
      <c r="D32" s="10" t="s">
        <v>672</v>
      </c>
      <c r="E32" s="11" t="n">
        <v>-2.7648551905</v>
      </c>
      <c r="F32" s="12" t="n">
        <v>0</v>
      </c>
      <c r="G32" s="10" t="s">
        <v>673</v>
      </c>
      <c r="H32" s="10" t="s">
        <v>641</v>
      </c>
    </row>
    <row r="33" customFormat="false" ht="14.25" hidden="false" customHeight="false" outlineLevel="0" collapsed="false">
      <c r="A33" s="10" t="s">
        <v>640</v>
      </c>
      <c r="B33" s="10" t="s">
        <v>574</v>
      </c>
      <c r="C33" s="10" t="s">
        <v>674</v>
      </c>
      <c r="D33" s="10" t="s">
        <v>675</v>
      </c>
      <c r="E33" s="11" t="n">
        <v>-2.7554928862</v>
      </c>
      <c r="F33" s="12" t="n">
        <v>0</v>
      </c>
      <c r="G33" s="10" t="s">
        <v>676</v>
      </c>
      <c r="H33" s="10" t="s">
        <v>663</v>
      </c>
    </row>
    <row r="34" customFormat="false" ht="14.25" hidden="false" customHeight="false" outlineLevel="0" collapsed="false">
      <c r="A34" s="10" t="s">
        <v>640</v>
      </c>
      <c r="B34" s="10" t="s">
        <v>574</v>
      </c>
      <c r="C34" s="10" t="s">
        <v>677</v>
      </c>
      <c r="D34" s="10" t="s">
        <v>678</v>
      </c>
      <c r="E34" s="11" t="n">
        <v>-2.4856023375</v>
      </c>
      <c r="F34" s="12" t="n">
        <v>0</v>
      </c>
      <c r="G34" s="10" t="s">
        <v>679</v>
      </c>
      <c r="H34" s="10" t="s">
        <v>680</v>
      </c>
    </row>
    <row r="35" customFormat="false" ht="14.25" hidden="false" customHeight="false" outlineLevel="0" collapsed="false">
      <c r="A35" s="10" t="s">
        <v>640</v>
      </c>
      <c r="B35" s="10" t="s">
        <v>574</v>
      </c>
      <c r="C35" s="10" t="s">
        <v>681</v>
      </c>
      <c r="D35" s="10" t="s">
        <v>682</v>
      </c>
      <c r="E35" s="11" t="n">
        <v>-2.4184564195</v>
      </c>
      <c r="F35" s="12" t="n">
        <v>0</v>
      </c>
      <c r="G35" s="10" t="s">
        <v>683</v>
      </c>
      <c r="H35" s="10" t="s">
        <v>641</v>
      </c>
    </row>
    <row r="36" customFormat="false" ht="14.25" hidden="false" customHeight="false" outlineLevel="0" collapsed="false">
      <c r="A36" s="10" t="s">
        <v>640</v>
      </c>
      <c r="B36" s="10" t="s">
        <v>574</v>
      </c>
      <c r="C36" s="10" t="s">
        <v>684</v>
      </c>
      <c r="D36" s="10" t="s">
        <v>685</v>
      </c>
      <c r="E36" s="11" t="n">
        <v>-2.2159044918</v>
      </c>
      <c r="F36" s="12" t="n">
        <v>0</v>
      </c>
      <c r="G36" s="10" t="s">
        <v>686</v>
      </c>
      <c r="H36" s="10" t="s">
        <v>687</v>
      </c>
    </row>
    <row r="37" customFormat="false" ht="14.25" hidden="false" customHeight="false" outlineLevel="0" collapsed="false">
      <c r="A37" s="10" t="s">
        <v>688</v>
      </c>
      <c r="B37" s="10" t="s">
        <v>574</v>
      </c>
      <c r="C37" s="10" t="s">
        <v>689</v>
      </c>
      <c r="D37" s="10" t="s">
        <v>690</v>
      </c>
      <c r="E37" s="11" t="n">
        <v>-3.6225498659</v>
      </c>
      <c r="F37" s="12" t="n">
        <v>-0.2391169314</v>
      </c>
      <c r="G37" s="10" t="s">
        <v>691</v>
      </c>
      <c r="H37" s="10" t="s">
        <v>692</v>
      </c>
    </row>
    <row r="38" customFormat="false" ht="14.25" hidden="false" customHeight="false" outlineLevel="0" collapsed="false">
      <c r="A38" s="10" t="s">
        <v>693</v>
      </c>
      <c r="B38" s="10" t="s">
        <v>574</v>
      </c>
      <c r="C38" s="10" t="s">
        <v>689</v>
      </c>
      <c r="D38" s="10" t="s">
        <v>690</v>
      </c>
      <c r="E38" s="11" t="n">
        <v>-3.6225498659</v>
      </c>
      <c r="F38" s="12" t="n">
        <v>-0.2391169314</v>
      </c>
      <c r="G38" s="10" t="s">
        <v>691</v>
      </c>
      <c r="H38" s="10" t="s">
        <v>694</v>
      </c>
    </row>
    <row r="39" customFormat="false" ht="14.25" hidden="false" customHeight="false" outlineLevel="0" collapsed="false">
      <c r="A39" s="10" t="s">
        <v>693</v>
      </c>
      <c r="B39" s="10" t="s">
        <v>574</v>
      </c>
      <c r="C39" s="10" t="s">
        <v>695</v>
      </c>
      <c r="D39" s="10" t="s">
        <v>696</v>
      </c>
      <c r="E39" s="11" t="n">
        <v>-3.1671849518</v>
      </c>
      <c r="F39" s="12" t="n">
        <v>0</v>
      </c>
      <c r="G39" s="10" t="s">
        <v>697</v>
      </c>
      <c r="H39" s="10" t="s">
        <v>698</v>
      </c>
    </row>
    <row r="40" customFormat="false" ht="14.25" hidden="false" customHeight="false" outlineLevel="0" collapsed="false">
      <c r="A40" s="10" t="s">
        <v>693</v>
      </c>
      <c r="B40" s="10" t="s">
        <v>592</v>
      </c>
      <c r="C40" s="10" t="s">
        <v>699</v>
      </c>
      <c r="D40" s="10" t="s">
        <v>700</v>
      </c>
      <c r="E40" s="11" t="n">
        <v>-3.0628715943</v>
      </c>
      <c r="F40" s="12" t="n">
        <v>0</v>
      </c>
      <c r="G40" s="10" t="s">
        <v>656</v>
      </c>
      <c r="H40" s="10" t="s">
        <v>701</v>
      </c>
    </row>
    <row r="41" customFormat="false" ht="14.25" hidden="false" customHeight="false" outlineLevel="0" collapsed="false">
      <c r="A41" s="10" t="s">
        <v>693</v>
      </c>
      <c r="B41" s="10" t="s">
        <v>574</v>
      </c>
      <c r="C41" s="10" t="s">
        <v>702</v>
      </c>
      <c r="D41" s="10" t="s">
        <v>703</v>
      </c>
      <c r="E41" s="11" t="n">
        <v>-2.8750610478</v>
      </c>
      <c r="F41" s="12" t="n">
        <v>0</v>
      </c>
      <c r="G41" s="10" t="s">
        <v>666</v>
      </c>
      <c r="H41" s="10" t="s">
        <v>704</v>
      </c>
    </row>
    <row r="42" customFormat="false" ht="14.25" hidden="false" customHeight="false" outlineLevel="0" collapsed="false">
      <c r="A42" s="10" t="s">
        <v>693</v>
      </c>
      <c r="B42" s="10" t="s">
        <v>574</v>
      </c>
      <c r="C42" s="10" t="s">
        <v>705</v>
      </c>
      <c r="D42" s="10" t="s">
        <v>706</v>
      </c>
      <c r="E42" s="11" t="n">
        <v>-2.8096852941</v>
      </c>
      <c r="F42" s="12" t="n">
        <v>0</v>
      </c>
      <c r="G42" s="10" t="s">
        <v>707</v>
      </c>
      <c r="H42" s="10" t="s">
        <v>698</v>
      </c>
    </row>
    <row r="43" customFormat="false" ht="14.25" hidden="false" customHeight="false" outlineLevel="0" collapsed="false">
      <c r="A43" s="10" t="s">
        <v>693</v>
      </c>
      <c r="B43" s="10" t="s">
        <v>574</v>
      </c>
      <c r="C43" s="10" t="s">
        <v>708</v>
      </c>
      <c r="D43" s="10" t="s">
        <v>709</v>
      </c>
      <c r="E43" s="11" t="n">
        <v>-2.7462053334</v>
      </c>
      <c r="F43" s="12" t="n">
        <v>0</v>
      </c>
      <c r="G43" s="10" t="s">
        <v>710</v>
      </c>
      <c r="H43" s="10" t="s">
        <v>711</v>
      </c>
    </row>
    <row r="44" customFormat="false" ht="14.25" hidden="false" customHeight="false" outlineLevel="0" collapsed="false">
      <c r="A44" s="10" t="s">
        <v>693</v>
      </c>
      <c r="B44" s="10" t="s">
        <v>574</v>
      </c>
      <c r="C44" s="10" t="s">
        <v>712</v>
      </c>
      <c r="D44" s="10" t="s">
        <v>713</v>
      </c>
      <c r="E44" s="11" t="n">
        <v>-2.6069269692</v>
      </c>
      <c r="F44" s="12" t="n">
        <v>0</v>
      </c>
      <c r="G44" s="10" t="s">
        <v>714</v>
      </c>
      <c r="H44" s="10" t="s">
        <v>715</v>
      </c>
    </row>
    <row r="45" customFormat="false" ht="14.25" hidden="false" customHeight="false" outlineLevel="0" collapsed="false">
      <c r="A45" s="10" t="s">
        <v>693</v>
      </c>
      <c r="B45" s="10" t="s">
        <v>574</v>
      </c>
      <c r="C45" s="10" t="s">
        <v>716</v>
      </c>
      <c r="D45" s="10" t="s">
        <v>717</v>
      </c>
      <c r="E45" s="11" t="n">
        <v>-2.5825902298</v>
      </c>
      <c r="F45" s="12" t="n">
        <v>0</v>
      </c>
      <c r="G45" s="10" t="s">
        <v>718</v>
      </c>
      <c r="H45" s="10" t="s">
        <v>719</v>
      </c>
    </row>
    <row r="46" customFormat="false" ht="14.25" hidden="false" customHeight="false" outlineLevel="0" collapsed="false">
      <c r="A46" s="10" t="s">
        <v>693</v>
      </c>
      <c r="B46" s="10" t="s">
        <v>574</v>
      </c>
      <c r="C46" s="10" t="s">
        <v>720</v>
      </c>
      <c r="D46" s="10" t="s">
        <v>721</v>
      </c>
      <c r="E46" s="11" t="n">
        <v>-2.4956662449</v>
      </c>
      <c r="F46" s="12" t="n">
        <v>0</v>
      </c>
      <c r="G46" s="10" t="s">
        <v>722</v>
      </c>
      <c r="H46" s="10" t="s">
        <v>698</v>
      </c>
    </row>
    <row r="47" customFormat="false" ht="14.25" hidden="false" customHeight="false" outlineLevel="0" collapsed="false">
      <c r="A47" s="10" t="s">
        <v>693</v>
      </c>
      <c r="B47" s="10" t="s">
        <v>574</v>
      </c>
      <c r="C47" s="10" t="s">
        <v>723</v>
      </c>
      <c r="D47" s="10" t="s">
        <v>724</v>
      </c>
      <c r="E47" s="11" t="n">
        <v>-2.2339568864</v>
      </c>
      <c r="F47" s="12" t="n">
        <v>0</v>
      </c>
      <c r="G47" s="10" t="s">
        <v>725</v>
      </c>
      <c r="H47" s="10" t="s">
        <v>698</v>
      </c>
    </row>
    <row r="48" customFormat="false" ht="14.25" hidden="false" customHeight="false" outlineLevel="0" collapsed="false">
      <c r="A48" s="10" t="s">
        <v>693</v>
      </c>
      <c r="B48" s="10" t="s">
        <v>574</v>
      </c>
      <c r="C48" s="10" t="s">
        <v>726</v>
      </c>
      <c r="D48" s="10" t="s">
        <v>727</v>
      </c>
      <c r="E48" s="11" t="n">
        <v>-2.2101383713</v>
      </c>
      <c r="F48" s="12" t="n">
        <v>0</v>
      </c>
      <c r="G48" s="10" t="s">
        <v>728</v>
      </c>
      <c r="H48" s="10" t="s">
        <v>729</v>
      </c>
    </row>
    <row r="49" customFormat="false" ht="14.25" hidden="false" customHeight="false" outlineLevel="0" collapsed="false">
      <c r="A49" s="10" t="s">
        <v>693</v>
      </c>
      <c r="B49" s="10" t="s">
        <v>574</v>
      </c>
      <c r="C49" s="10" t="s">
        <v>730</v>
      </c>
      <c r="D49" s="10" t="s">
        <v>731</v>
      </c>
      <c r="E49" s="11" t="n">
        <v>-2.1752199724</v>
      </c>
      <c r="F49" s="12" t="n">
        <v>0</v>
      </c>
      <c r="G49" s="10" t="s">
        <v>732</v>
      </c>
      <c r="H49" s="10" t="s">
        <v>733</v>
      </c>
    </row>
    <row r="50" customFormat="false" ht="14.25" hidden="false" customHeight="false" outlineLevel="0" collapsed="false">
      <c r="A50" s="10" t="s">
        <v>693</v>
      </c>
      <c r="B50" s="10" t="s">
        <v>574</v>
      </c>
      <c r="C50" s="10" t="s">
        <v>734</v>
      </c>
      <c r="D50" s="10" t="s">
        <v>735</v>
      </c>
      <c r="E50" s="11" t="n">
        <v>-2.164484906</v>
      </c>
      <c r="F50" s="12" t="n">
        <v>0</v>
      </c>
      <c r="G50" s="10" t="s">
        <v>736</v>
      </c>
      <c r="H50" s="10" t="s">
        <v>733</v>
      </c>
    </row>
    <row r="51" customFormat="false" ht="14.25" hidden="false" customHeight="false" outlineLevel="0" collapsed="false">
      <c r="A51" s="10" t="s">
        <v>693</v>
      </c>
      <c r="B51" s="10" t="s">
        <v>574</v>
      </c>
      <c r="C51" s="10" t="s">
        <v>737</v>
      </c>
      <c r="D51" s="10" t="s">
        <v>738</v>
      </c>
      <c r="E51" s="11" t="n">
        <v>-2.1595758944</v>
      </c>
      <c r="F51" s="12" t="n">
        <v>0</v>
      </c>
      <c r="G51" s="10" t="s">
        <v>739</v>
      </c>
      <c r="H51" s="10" t="s">
        <v>740</v>
      </c>
    </row>
    <row r="52" customFormat="false" ht="14.25" hidden="false" customHeight="false" outlineLevel="0" collapsed="false">
      <c r="A52" s="10" t="s">
        <v>693</v>
      </c>
      <c r="B52" s="10" t="s">
        <v>574</v>
      </c>
      <c r="C52" s="10" t="s">
        <v>741</v>
      </c>
      <c r="D52" s="10" t="s">
        <v>742</v>
      </c>
      <c r="E52" s="11" t="n">
        <v>-2.1324745228</v>
      </c>
      <c r="F52" s="12" t="n">
        <v>0</v>
      </c>
      <c r="G52" s="10" t="s">
        <v>743</v>
      </c>
      <c r="H52" s="10" t="s">
        <v>740</v>
      </c>
    </row>
    <row r="53" customFormat="false" ht="14.25" hidden="false" customHeight="false" outlineLevel="0" collapsed="false">
      <c r="A53" s="10" t="s">
        <v>693</v>
      </c>
      <c r="B53" s="10" t="s">
        <v>574</v>
      </c>
      <c r="C53" s="10" t="s">
        <v>744</v>
      </c>
      <c r="D53" s="10" t="s">
        <v>745</v>
      </c>
      <c r="E53" s="11" t="n">
        <v>-2.0331026991</v>
      </c>
      <c r="F53" s="12" t="n">
        <v>0</v>
      </c>
      <c r="G53" s="10" t="s">
        <v>746</v>
      </c>
      <c r="H53" s="10" t="s">
        <v>698</v>
      </c>
    </row>
    <row r="54" customFormat="false" ht="14.25" hidden="false" customHeight="false" outlineLevel="0" collapsed="false">
      <c r="A54" s="10" t="s">
        <v>693</v>
      </c>
      <c r="B54" s="10" t="s">
        <v>574</v>
      </c>
      <c r="C54" s="10" t="s">
        <v>747</v>
      </c>
      <c r="D54" s="10" t="s">
        <v>748</v>
      </c>
      <c r="E54" s="11" t="n">
        <v>-2.0258158011</v>
      </c>
      <c r="F54" s="12" t="n">
        <v>0</v>
      </c>
      <c r="G54" s="10" t="s">
        <v>749</v>
      </c>
      <c r="H54" s="10" t="s">
        <v>750</v>
      </c>
    </row>
    <row r="55" customFormat="false" ht="14.25" hidden="false" customHeight="false" outlineLevel="0" collapsed="false">
      <c r="A55" s="10" t="s">
        <v>751</v>
      </c>
      <c r="B55" s="10" t="s">
        <v>574</v>
      </c>
      <c r="C55" s="10" t="s">
        <v>752</v>
      </c>
      <c r="D55" s="10" t="s">
        <v>753</v>
      </c>
      <c r="E55" s="11" t="n">
        <v>-2.9258426806</v>
      </c>
      <c r="F55" s="12" t="n">
        <v>0</v>
      </c>
      <c r="G55" s="10" t="s">
        <v>754</v>
      </c>
      <c r="H55" s="10" t="s">
        <v>755</v>
      </c>
    </row>
    <row r="56" customFormat="false" ht="14.25" hidden="false" customHeight="false" outlineLevel="0" collapsed="false">
      <c r="A56" s="10" t="s">
        <v>756</v>
      </c>
      <c r="B56" s="10" t="s">
        <v>574</v>
      </c>
      <c r="C56" s="10" t="s">
        <v>752</v>
      </c>
      <c r="D56" s="10" t="s">
        <v>753</v>
      </c>
      <c r="E56" s="11" t="n">
        <v>-2.9258426806</v>
      </c>
      <c r="F56" s="12" t="n">
        <v>0</v>
      </c>
      <c r="G56" s="10" t="s">
        <v>754</v>
      </c>
      <c r="H56" s="10" t="s">
        <v>755</v>
      </c>
    </row>
    <row r="57" customFormat="false" ht="14.25" hidden="false" customHeight="false" outlineLevel="0" collapsed="false">
      <c r="A57" s="10" t="s">
        <v>756</v>
      </c>
      <c r="B57" s="10" t="s">
        <v>574</v>
      </c>
      <c r="C57" s="10" t="s">
        <v>757</v>
      </c>
      <c r="D57" s="10" t="s">
        <v>758</v>
      </c>
      <c r="E57" s="11" t="n">
        <v>-2.0853511816</v>
      </c>
      <c r="F57" s="12" t="n">
        <v>0</v>
      </c>
      <c r="G57" s="10" t="s">
        <v>759</v>
      </c>
      <c r="H57" s="10" t="s">
        <v>755</v>
      </c>
    </row>
    <row r="58" customFormat="false" ht="14.25" hidden="false" customHeight="false" outlineLevel="0" collapsed="false">
      <c r="A58" s="10" t="s">
        <v>760</v>
      </c>
      <c r="B58" s="10" t="s">
        <v>574</v>
      </c>
      <c r="C58" s="10" t="s">
        <v>761</v>
      </c>
      <c r="D58" s="10" t="s">
        <v>762</v>
      </c>
      <c r="E58" s="11" t="n">
        <v>-2.771377018</v>
      </c>
      <c r="F58" s="12" t="n">
        <v>0</v>
      </c>
      <c r="G58" s="10" t="s">
        <v>763</v>
      </c>
      <c r="H58" s="10" t="s">
        <v>764</v>
      </c>
    </row>
    <row r="59" customFormat="false" ht="14.25" hidden="false" customHeight="false" outlineLevel="0" collapsed="false">
      <c r="A59" s="10" t="s">
        <v>765</v>
      </c>
      <c r="B59" s="10" t="s">
        <v>574</v>
      </c>
      <c r="C59" s="10" t="s">
        <v>761</v>
      </c>
      <c r="D59" s="10" t="s">
        <v>762</v>
      </c>
      <c r="E59" s="11" t="n">
        <v>-2.771377018</v>
      </c>
      <c r="F59" s="12" t="n">
        <v>0</v>
      </c>
      <c r="G59" s="10" t="s">
        <v>763</v>
      </c>
      <c r="H59" s="10" t="s">
        <v>766</v>
      </c>
    </row>
    <row r="60" customFormat="false" ht="14.25" hidden="false" customHeight="false" outlineLevel="0" collapsed="false">
      <c r="A60" s="10" t="s">
        <v>765</v>
      </c>
      <c r="B60" s="10" t="s">
        <v>574</v>
      </c>
      <c r="C60" s="10" t="s">
        <v>767</v>
      </c>
      <c r="D60" s="10" t="s">
        <v>768</v>
      </c>
      <c r="E60" s="11" t="n">
        <v>-2.4192495399</v>
      </c>
      <c r="F60" s="12" t="n">
        <v>0</v>
      </c>
      <c r="G60" s="10" t="s">
        <v>769</v>
      </c>
      <c r="H60" s="10" t="s">
        <v>770</v>
      </c>
    </row>
    <row r="61" customFormat="false" ht="14.25" hidden="false" customHeight="false" outlineLevel="0" collapsed="false">
      <c r="A61" s="10" t="s">
        <v>771</v>
      </c>
      <c r="B61" s="10" t="s">
        <v>574</v>
      </c>
      <c r="C61" s="10" t="s">
        <v>772</v>
      </c>
      <c r="D61" s="10" t="s">
        <v>773</v>
      </c>
      <c r="E61" s="11" t="n">
        <v>-2.7278500253</v>
      </c>
      <c r="F61" s="12" t="n">
        <v>0</v>
      </c>
      <c r="G61" s="10" t="s">
        <v>774</v>
      </c>
      <c r="H61" s="10" t="s">
        <v>775</v>
      </c>
    </row>
    <row r="62" customFormat="false" ht="14.25" hidden="false" customHeight="false" outlineLevel="0" collapsed="false">
      <c r="A62" s="10" t="s">
        <v>776</v>
      </c>
      <c r="B62" s="10" t="s">
        <v>574</v>
      </c>
      <c r="C62" s="10" t="s">
        <v>772</v>
      </c>
      <c r="D62" s="10" t="s">
        <v>773</v>
      </c>
      <c r="E62" s="11" t="n">
        <v>-2.7278500253</v>
      </c>
      <c r="F62" s="12" t="n">
        <v>0</v>
      </c>
      <c r="G62" s="10" t="s">
        <v>774</v>
      </c>
      <c r="H62" s="10" t="s">
        <v>777</v>
      </c>
    </row>
    <row r="63" customFormat="false" ht="14.25" hidden="false" customHeight="false" outlineLevel="0" collapsed="false">
      <c r="A63" s="10" t="s">
        <v>776</v>
      </c>
      <c r="B63" s="10" t="s">
        <v>574</v>
      </c>
      <c r="C63" s="10" t="s">
        <v>778</v>
      </c>
      <c r="D63" s="10" t="s">
        <v>779</v>
      </c>
      <c r="E63" s="11" t="n">
        <v>-2.1055285679</v>
      </c>
      <c r="F63" s="12" t="n">
        <v>0</v>
      </c>
      <c r="G63" s="10" t="s">
        <v>780</v>
      </c>
      <c r="H63" s="10" t="s">
        <v>781</v>
      </c>
    </row>
    <row r="64" customFormat="false" ht="14.25" hidden="false" customHeight="false" outlineLevel="0" collapsed="false">
      <c r="A64" s="10" t="s">
        <v>782</v>
      </c>
      <c r="B64" s="10" t="s">
        <v>574</v>
      </c>
      <c r="C64" s="10" t="s">
        <v>783</v>
      </c>
      <c r="D64" s="10" t="s">
        <v>784</v>
      </c>
      <c r="E64" s="11" t="n">
        <v>-2.6903657601</v>
      </c>
      <c r="F64" s="12" t="n">
        <v>0</v>
      </c>
      <c r="G64" s="10" t="s">
        <v>785</v>
      </c>
      <c r="H64" s="10" t="s">
        <v>786</v>
      </c>
    </row>
    <row r="65" customFormat="false" ht="14.25" hidden="false" customHeight="false" outlineLevel="0" collapsed="false">
      <c r="A65" s="10" t="s">
        <v>787</v>
      </c>
      <c r="B65" s="10" t="s">
        <v>574</v>
      </c>
      <c r="C65" s="10" t="s">
        <v>783</v>
      </c>
      <c r="D65" s="10" t="s">
        <v>784</v>
      </c>
      <c r="E65" s="11" t="n">
        <v>-2.6903657601</v>
      </c>
      <c r="F65" s="12" t="n">
        <v>0</v>
      </c>
      <c r="G65" s="10" t="s">
        <v>785</v>
      </c>
      <c r="H65" s="10" t="s">
        <v>788</v>
      </c>
    </row>
    <row r="66" customFormat="false" ht="14.25" hidden="false" customHeight="false" outlineLevel="0" collapsed="false">
      <c r="A66" s="10" t="s">
        <v>787</v>
      </c>
      <c r="B66" s="10" t="s">
        <v>574</v>
      </c>
      <c r="C66" s="10" t="s">
        <v>789</v>
      </c>
      <c r="D66" s="10" t="s">
        <v>790</v>
      </c>
      <c r="E66" s="11" t="n">
        <v>-2.312548638</v>
      </c>
      <c r="F66" s="12" t="n">
        <v>0</v>
      </c>
      <c r="G66" s="10" t="s">
        <v>791</v>
      </c>
      <c r="H66" s="10" t="s">
        <v>792</v>
      </c>
    </row>
    <row r="67" customFormat="false" ht="14.25" hidden="false" customHeight="false" outlineLevel="0" collapsed="false">
      <c r="A67" s="10" t="s">
        <v>787</v>
      </c>
      <c r="B67" s="10" t="s">
        <v>574</v>
      </c>
      <c r="C67" s="10" t="s">
        <v>793</v>
      </c>
      <c r="D67" s="10" t="s">
        <v>794</v>
      </c>
      <c r="E67" s="11" t="n">
        <v>-2.1656679456</v>
      </c>
      <c r="F67" s="12" t="n">
        <v>0</v>
      </c>
      <c r="G67" s="10" t="s">
        <v>795</v>
      </c>
      <c r="H67" s="10" t="s">
        <v>796</v>
      </c>
    </row>
    <row r="68" customFormat="false" ht="14.25" hidden="false" customHeight="false" outlineLevel="0" collapsed="false">
      <c r="A68" s="10" t="s">
        <v>787</v>
      </c>
      <c r="B68" s="10" t="s">
        <v>574</v>
      </c>
      <c r="C68" s="10" t="s">
        <v>797</v>
      </c>
      <c r="D68" s="10" t="s">
        <v>798</v>
      </c>
      <c r="E68" s="11" t="n">
        <v>-2.0853511816</v>
      </c>
      <c r="F68" s="12" t="n">
        <v>0</v>
      </c>
      <c r="G68" s="10" t="s">
        <v>759</v>
      </c>
      <c r="H68" s="10" t="s">
        <v>799</v>
      </c>
    </row>
    <row r="69" customFormat="false" ht="14.25" hidden="false" customHeight="false" outlineLevel="0" collapsed="false">
      <c r="A69" s="10" t="s">
        <v>787</v>
      </c>
      <c r="B69" s="10" t="s">
        <v>574</v>
      </c>
      <c r="C69" s="10" t="s">
        <v>800</v>
      </c>
      <c r="D69" s="10" t="s">
        <v>801</v>
      </c>
      <c r="E69" s="11" t="n">
        <v>-2.0355400011</v>
      </c>
      <c r="F69" s="12" t="n">
        <v>0</v>
      </c>
      <c r="G69" s="10" t="s">
        <v>802</v>
      </c>
      <c r="H69" s="10" t="s">
        <v>796</v>
      </c>
    </row>
    <row r="70" customFormat="false" ht="14.25" hidden="false" customHeight="false" outlineLevel="0" collapsed="false">
      <c r="A70" s="10" t="s">
        <v>803</v>
      </c>
      <c r="B70" s="10" t="s">
        <v>574</v>
      </c>
      <c r="C70" s="10" t="s">
        <v>804</v>
      </c>
      <c r="D70" s="10" t="s">
        <v>805</v>
      </c>
      <c r="E70" s="11" t="n">
        <v>-2.1898902112</v>
      </c>
      <c r="F70" s="12" t="n">
        <v>0</v>
      </c>
      <c r="G70" s="10" t="s">
        <v>806</v>
      </c>
      <c r="H70" s="10" t="s">
        <v>807</v>
      </c>
    </row>
    <row r="71" customFormat="false" ht="14.25" hidden="false" customHeight="false" outlineLevel="0" collapsed="false">
      <c r="A71" s="10" t="s">
        <v>808</v>
      </c>
      <c r="B71" s="10" t="s">
        <v>574</v>
      </c>
      <c r="C71" s="10" t="s">
        <v>804</v>
      </c>
      <c r="D71" s="10" t="s">
        <v>805</v>
      </c>
      <c r="E71" s="11" t="n">
        <v>-2.1898902112</v>
      </c>
      <c r="F71" s="12" t="n">
        <v>0</v>
      </c>
      <c r="G71" s="10" t="s">
        <v>806</v>
      </c>
      <c r="H71" s="10" t="s">
        <v>807</v>
      </c>
    </row>
    <row r="72" customFormat="false" ht="14.25" hidden="false" customHeight="false" outlineLevel="0" collapsed="false">
      <c r="A72" s="10" t="s">
        <v>809</v>
      </c>
      <c r="B72" s="10" t="s">
        <v>574</v>
      </c>
      <c r="C72" s="10" t="s">
        <v>810</v>
      </c>
      <c r="D72" s="10" t="s">
        <v>811</v>
      </c>
      <c r="E72" s="11" t="n">
        <v>-2.1817575821</v>
      </c>
      <c r="F72" s="12" t="n">
        <v>0</v>
      </c>
      <c r="G72" s="10" t="s">
        <v>812</v>
      </c>
      <c r="H72" s="10" t="s">
        <v>813</v>
      </c>
    </row>
    <row r="73" customFormat="false" ht="14.25" hidden="false" customHeight="false" outlineLevel="0" collapsed="false">
      <c r="A73" s="10" t="s">
        <v>814</v>
      </c>
      <c r="B73" s="10" t="s">
        <v>574</v>
      </c>
      <c r="C73" s="10" t="s">
        <v>810</v>
      </c>
      <c r="D73" s="10" t="s">
        <v>811</v>
      </c>
      <c r="E73" s="11" t="n">
        <v>-2.1817575821</v>
      </c>
      <c r="F73" s="12" t="n">
        <v>0</v>
      </c>
      <c r="G73" s="10" t="s">
        <v>812</v>
      </c>
      <c r="H73" s="10" t="s">
        <v>813</v>
      </c>
    </row>
    <row r="74" customFormat="false" ht="14.25" hidden="false" customHeight="false" outlineLevel="0" collapsed="false">
      <c r="A74" s="10" t="s">
        <v>814</v>
      </c>
      <c r="B74" s="10" t="s">
        <v>574</v>
      </c>
      <c r="C74" s="10" t="s">
        <v>815</v>
      </c>
      <c r="D74" s="10" t="s">
        <v>816</v>
      </c>
      <c r="E74" s="11" t="n">
        <v>-2.0111689779</v>
      </c>
      <c r="F74" s="12" t="n">
        <v>0</v>
      </c>
      <c r="G74" s="10" t="s">
        <v>817</v>
      </c>
      <c r="H74" s="10" t="s">
        <v>813</v>
      </c>
    </row>
    <row r="75" customFormat="false" ht="14.25" hidden="false" customHeight="false" outlineLevel="0" collapsed="false">
      <c r="A75" s="10" t="s">
        <v>818</v>
      </c>
      <c r="B75" s="10" t="s">
        <v>574</v>
      </c>
      <c r="C75" s="10" t="s">
        <v>819</v>
      </c>
      <c r="D75" s="10" t="s">
        <v>820</v>
      </c>
      <c r="E75" s="11" t="n">
        <v>-2.0229237734</v>
      </c>
      <c r="F75" s="12" t="n">
        <v>0</v>
      </c>
      <c r="G75" s="10" t="s">
        <v>821</v>
      </c>
      <c r="H75" s="10" t="s">
        <v>822</v>
      </c>
    </row>
    <row r="76" customFormat="false" ht="14.25" hidden="false" customHeight="false" outlineLevel="0" collapsed="false">
      <c r="A76" s="10" t="s">
        <v>823</v>
      </c>
      <c r="B76" s="10" t="s">
        <v>574</v>
      </c>
      <c r="C76" s="10" t="s">
        <v>819</v>
      </c>
      <c r="D76" s="10" t="s">
        <v>820</v>
      </c>
      <c r="E76" s="11" t="n">
        <v>-2.0229237734</v>
      </c>
      <c r="F76" s="12" t="n">
        <v>0</v>
      </c>
      <c r="G76" s="10" t="s">
        <v>821</v>
      </c>
      <c r="H76" s="10" t="s">
        <v>822</v>
      </c>
    </row>
  </sheetData>
  <conditionalFormatting sqref="A2:A75">
    <cfRule type="expression" priority="2" aboveAverage="0" equalAverage="0" bottom="0" percent="0" rank="0" text="" dxfId="0">
      <formula>RIGHT(A2,1)="y"</formula>
    </cfRule>
    <cfRule type="expression" priority="3" aboveAverage="0" equalAverage="0" bottom="0" percent="0" rank="0" text="" dxfId="1">
      <formula>TRUE()</formula>
    </cfRule>
  </conditionalFormatting>
  <conditionalFormatting sqref="C2:C76">
    <cfRule type="expression" priority="4" aboveAverage="0" equalAverage="0" bottom="0" percent="0" rank="0" text="" dxfId="2">
      <formula>1=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3" width="6.87"/>
    <col collapsed="false" customWidth="true" hidden="false" outlineLevel="0" max="2" min="2" style="13" width="10.87"/>
    <col collapsed="false" customWidth="true" hidden="false" outlineLevel="0" max="3" min="3" style="13" width="21.87"/>
    <col collapsed="false" customWidth="true" hidden="false" outlineLevel="0" max="4" min="4" style="13" width="28.36"/>
    <col collapsed="false" customWidth="true" hidden="false" outlineLevel="0" max="5" min="5" style="13" width="31.75"/>
    <col collapsed="false" customWidth="true" hidden="false" outlineLevel="0" max="6" min="6" style="13" width="23.37"/>
    <col collapsed="false" customWidth="false" hidden="false" outlineLevel="0" max="257" min="7" style="13" width="8.99"/>
  </cols>
  <sheetData>
    <row r="1" s="15" customFormat="true" ht="15" hidden="false" customHeight="false" outlineLevel="0" collapsed="false">
      <c r="A1" s="14" t="s">
        <v>824</v>
      </c>
      <c r="B1" s="14" t="s">
        <v>561</v>
      </c>
      <c r="C1" s="14" t="s">
        <v>825</v>
      </c>
      <c r="D1" s="14" t="s">
        <v>826</v>
      </c>
      <c r="E1" s="14" t="s">
        <v>827</v>
      </c>
      <c r="F1" s="14" t="s">
        <v>828</v>
      </c>
    </row>
    <row r="2" customFormat="false" ht="99.75" hidden="false" customHeight="false" outlineLevel="0" collapsed="false">
      <c r="A2" s="16" t="s">
        <v>235</v>
      </c>
      <c r="B2" s="16" t="s">
        <v>829</v>
      </c>
      <c r="C2" s="16" t="s">
        <v>830</v>
      </c>
      <c r="D2" s="16" t="s">
        <v>831</v>
      </c>
      <c r="E2" s="16" t="s">
        <v>832</v>
      </c>
      <c r="F2" s="16" t="s">
        <v>833</v>
      </c>
    </row>
    <row r="3" customFormat="false" ht="114" hidden="false" customHeight="false" outlineLevel="0" collapsed="false">
      <c r="A3" s="16" t="s">
        <v>380</v>
      </c>
      <c r="B3" s="16" t="s">
        <v>834</v>
      </c>
      <c r="C3" s="16" t="s">
        <v>835</v>
      </c>
      <c r="D3" s="16" t="s">
        <v>836</v>
      </c>
      <c r="E3" s="16" t="s">
        <v>837</v>
      </c>
      <c r="F3" s="16" t="s">
        <v>833</v>
      </c>
    </row>
    <row r="4" customFormat="false" ht="128.25" hidden="false" customHeight="false" outlineLevel="0" collapsed="false">
      <c r="A4" s="16" t="s">
        <v>288</v>
      </c>
      <c r="B4" s="16" t="s">
        <v>838</v>
      </c>
      <c r="C4" s="16" t="s">
        <v>839</v>
      </c>
      <c r="D4" s="16" t="s">
        <v>840</v>
      </c>
      <c r="E4" s="16" t="s">
        <v>832</v>
      </c>
      <c r="F4" s="16" t="s">
        <v>833</v>
      </c>
    </row>
    <row r="5" customFormat="false" ht="142.5" hidden="false" customHeight="false" outlineLevel="0" collapsed="false">
      <c r="A5" s="16" t="s">
        <v>20</v>
      </c>
      <c r="B5" s="16" t="s">
        <v>841</v>
      </c>
      <c r="C5" s="16" t="s">
        <v>842</v>
      </c>
      <c r="D5" s="16" t="s">
        <v>843</v>
      </c>
      <c r="E5" s="16" t="s">
        <v>844</v>
      </c>
      <c r="F5" s="16" t="s">
        <v>8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19T07:41:24Z</dcterms:created>
  <dc:creator>86189</dc:creator>
  <dc:description/>
  <dc:language>en-US</dc:language>
  <cp:lastModifiedBy>曹聪</cp:lastModifiedBy>
  <dcterms:modified xsi:type="dcterms:W3CDTF">2022-12-30T06:31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D4E8BC02A44CCD8FA99EA5AFB0A84F</vt:lpwstr>
  </property>
  <property fmtid="{D5CDD505-2E9C-101B-9397-08002B2CF9AE}" pid="3" name="KSOProductBuildVer">
    <vt:lpwstr>2052-11.1.0.12980</vt:lpwstr>
  </property>
</Properties>
</file>